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"/>
    </mc:Choice>
  </mc:AlternateContent>
  <bookViews>
    <workbookView xWindow="-216" yWindow="0" windowWidth="25284" windowHeight="15324" tabRatio="500"/>
  </bookViews>
  <sheets>
    <sheet name="Fig 2B Raw Data" sheetId="1" r:id="rId1"/>
    <sheet name="Fig 3C Raw Data" sheetId="4" r:id="rId2"/>
    <sheet name="Fig 6D Raw Data" sheetId="2" r:id="rId3"/>
  </sheets>
  <externalReferences>
    <externalReference r:id="rId4"/>
  </externalReference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9" i="2" l="1"/>
  <c r="N19" i="2" s="1"/>
  <c r="K18" i="2"/>
  <c r="K21" i="2"/>
  <c r="K23" i="2"/>
  <c r="K25" i="2"/>
  <c r="L19" i="2"/>
  <c r="O19" i="2" s="1"/>
  <c r="L18" i="2"/>
  <c r="M19" i="2"/>
  <c r="M18" i="2"/>
  <c r="O18" i="2" s="1"/>
  <c r="M21" i="2"/>
  <c r="M23" i="2" s="1"/>
  <c r="M25" i="2" s="1"/>
  <c r="O24" i="2"/>
  <c r="N24" i="2"/>
  <c r="C19" i="2"/>
  <c r="C21" i="2" s="1"/>
  <c r="C18" i="2"/>
  <c r="G18" i="2" s="1"/>
  <c r="D19" i="2"/>
  <c r="D18" i="2"/>
  <c r="D21" i="2"/>
  <c r="D23" i="2"/>
  <c r="D24" i="2"/>
  <c r="E19" i="2"/>
  <c r="E21" i="2" s="1"/>
  <c r="E23" i="2" s="1"/>
  <c r="E24" i="2" s="1"/>
  <c r="E18" i="2"/>
  <c r="F5" i="2"/>
  <c r="F19" i="2" s="1"/>
  <c r="F6" i="2"/>
  <c r="F3" i="2"/>
  <c r="F18" i="2" s="1"/>
  <c r="F4" i="2"/>
  <c r="O22" i="2"/>
  <c r="N22" i="2"/>
  <c r="O20" i="2"/>
  <c r="N20" i="2"/>
  <c r="N5" i="2"/>
  <c r="J12" i="2" s="1"/>
  <c r="J13" i="2" s="1"/>
  <c r="J14" i="2" s="1"/>
  <c r="N6" i="2"/>
  <c r="N3" i="2"/>
  <c r="N4" i="2"/>
  <c r="J11" i="2"/>
  <c r="B12" i="2"/>
  <c r="B13" i="2" s="1"/>
  <c r="B14" i="2" s="1"/>
  <c r="B11" i="2"/>
  <c r="O6" i="2"/>
  <c r="G6" i="2"/>
  <c r="O5" i="2"/>
  <c r="G5" i="2"/>
  <c r="O4" i="2"/>
  <c r="G4" i="2"/>
  <c r="O3" i="2"/>
  <c r="G3" i="2"/>
  <c r="K19" i="1"/>
  <c r="K18" i="1"/>
  <c r="O18" i="1" s="1"/>
  <c r="K21" i="1"/>
  <c r="O21" i="1" s="1"/>
  <c r="K23" i="1"/>
  <c r="K25" i="1"/>
  <c r="L19" i="1"/>
  <c r="L21" i="1" s="1"/>
  <c r="L18" i="1"/>
  <c r="M19" i="1"/>
  <c r="M18" i="1"/>
  <c r="N18" i="1" s="1"/>
  <c r="M21" i="1"/>
  <c r="M23" i="1" s="1"/>
  <c r="M25" i="1" s="1"/>
  <c r="O24" i="1"/>
  <c r="N24" i="1"/>
  <c r="C19" i="1"/>
  <c r="C21" i="1" s="1"/>
  <c r="C18" i="1"/>
  <c r="G18" i="1" s="1"/>
  <c r="D19" i="1"/>
  <c r="D18" i="1"/>
  <c r="D21" i="1"/>
  <c r="D23" i="1"/>
  <c r="D24" i="1"/>
  <c r="E19" i="1"/>
  <c r="E21" i="1" s="1"/>
  <c r="E23" i="1" s="1"/>
  <c r="E24" i="1" s="1"/>
  <c r="E18" i="1"/>
  <c r="F5" i="1"/>
  <c r="F19" i="1" s="1"/>
  <c r="F6" i="1"/>
  <c r="F3" i="1"/>
  <c r="F18" i="1" s="1"/>
  <c r="F4" i="1"/>
  <c r="O22" i="1"/>
  <c r="N22" i="1"/>
  <c r="O19" i="1"/>
  <c r="N19" i="1"/>
  <c r="H19" i="1"/>
  <c r="N5" i="1"/>
  <c r="J12" i="1" s="1"/>
  <c r="N6" i="1"/>
  <c r="N3" i="1"/>
  <c r="J11" i="1" s="1"/>
  <c r="N4" i="1"/>
  <c r="B11" i="1"/>
  <c r="O6" i="1"/>
  <c r="G6" i="1"/>
  <c r="O5" i="1"/>
  <c r="G5" i="1"/>
  <c r="O4" i="1"/>
  <c r="G4" i="1"/>
  <c r="O3" i="1"/>
  <c r="G3" i="1"/>
  <c r="J13" i="1" l="1"/>
  <c r="J14" i="1" s="1"/>
  <c r="F21" i="2"/>
  <c r="F23" i="2" s="1"/>
  <c r="F24" i="2" s="1"/>
  <c r="C23" i="2"/>
  <c r="G21" i="2"/>
  <c r="F21" i="1"/>
  <c r="F23" i="1" s="1"/>
  <c r="F24" i="1" s="1"/>
  <c r="N21" i="1"/>
  <c r="L23" i="1"/>
  <c r="N23" i="1" s="1"/>
  <c r="C23" i="1"/>
  <c r="G21" i="1"/>
  <c r="N18" i="2"/>
  <c r="G19" i="2"/>
  <c r="G19" i="1"/>
  <c r="L21" i="2"/>
  <c r="B12" i="1"/>
  <c r="B13" i="1" s="1"/>
  <c r="B14" i="1" s="1"/>
  <c r="G23" i="1" l="1"/>
  <c r="C24" i="1"/>
  <c r="G24" i="1" s="1"/>
  <c r="N21" i="2"/>
  <c r="L23" i="2"/>
  <c r="O21" i="2"/>
  <c r="G23" i="2"/>
  <c r="C24" i="2"/>
  <c r="G24" i="2" s="1"/>
  <c r="O23" i="1"/>
  <c r="L25" i="1"/>
  <c r="O23" i="2" l="1"/>
  <c r="L25" i="2"/>
  <c r="N23" i="2"/>
  <c r="O25" i="1"/>
  <c r="N25" i="1"/>
  <c r="N25" i="2" l="1"/>
  <c r="O25" i="2"/>
</calcChain>
</file>

<file path=xl/sharedStrings.xml><?xml version="1.0" encoding="utf-8"?>
<sst xmlns="http://schemas.openxmlformats.org/spreadsheetml/2006/main" count="316" uniqueCount="98">
  <si>
    <t>Sample 1</t>
  </si>
  <si>
    <t>Gene</t>
  </si>
  <si>
    <t>Ct (1)</t>
  </si>
  <si>
    <t>Ct (2)</t>
  </si>
  <si>
    <t>Ct (3)</t>
  </si>
  <si>
    <t>Average Ct</t>
  </si>
  <si>
    <t>StDev Ct</t>
  </si>
  <si>
    <t>Sample 2</t>
  </si>
  <si>
    <t>NEMO WT Exon 2-3</t>
  </si>
  <si>
    <t>NEMO</t>
  </si>
  <si>
    <t>NEMO WT Exon 6-7</t>
  </si>
  <si>
    <t>GAPDH</t>
  </si>
  <si>
    <t>Efficiency WT</t>
  </si>
  <si>
    <t>Efficiency KO</t>
  </si>
  <si>
    <t xml:space="preserve">∆Ct, target </t>
  </si>
  <si>
    <t>∆Ct, KO</t>
  </si>
  <si>
    <t>Fold Change (WT/KO)</t>
  </si>
  <si>
    <t>NEMO WT Exon 2-3 deltaCT</t>
  </si>
  <si>
    <t xml:space="preserve">delta deltaCT </t>
  </si>
  <si>
    <t>deltadeltaCT</t>
  </si>
  <si>
    <t>2^X</t>
  </si>
  <si>
    <t>100/Y</t>
  </si>
  <si>
    <t>SNU423 Cells Fig. 6D</t>
  </si>
  <si>
    <t>293T Cells Fig. 2B</t>
  </si>
  <si>
    <t>Clone 1 NEMO KO Exon 2-3</t>
  </si>
  <si>
    <t>Clone 1 NEMO KO Exon 6-7</t>
  </si>
  <si>
    <t>Clone 1 NEMO KO Exon 2-3 deltaCT</t>
  </si>
  <si>
    <t>NEMO WT Exon 6-7 deltaCT</t>
  </si>
  <si>
    <t>Clone 1 NEMO KO Exon 6-7 deltaCT</t>
  </si>
  <si>
    <t>- = Untreated Control</t>
  </si>
  <si>
    <t>+ = TNF-α Treated</t>
  </si>
  <si>
    <t>WT4+</t>
  </si>
  <si>
    <t>WT4-</t>
  </si>
  <si>
    <t>WT3+</t>
  </si>
  <si>
    <t>WT3-</t>
  </si>
  <si>
    <t>WT2+</t>
  </si>
  <si>
    <t>WT2-</t>
  </si>
  <si>
    <t>WT1+</t>
  </si>
  <si>
    <t>WT1-</t>
  </si>
  <si>
    <t xml:space="preserve">%WT </t>
  </si>
  <si>
    <t>Fold Change</t>
  </si>
  <si>
    <t>Normalized pIkB to NEMO</t>
  </si>
  <si>
    <t>Normalized</t>
  </si>
  <si>
    <t>NEMO Signal</t>
  </si>
  <si>
    <t>pIkB Signal</t>
  </si>
  <si>
    <t>7.21.19</t>
  </si>
  <si>
    <t>Q183H+</t>
  </si>
  <si>
    <t>Q183H-</t>
  </si>
  <si>
    <t>WT+</t>
  </si>
  <si>
    <t>WT-</t>
  </si>
  <si>
    <t>6.13.19</t>
  </si>
  <si>
    <t>R173G+</t>
  </si>
  <si>
    <t>R173G-</t>
  </si>
  <si>
    <t>5.25.19</t>
  </si>
  <si>
    <t>L153R+</t>
  </si>
  <si>
    <t>L153R-</t>
  </si>
  <si>
    <t>R123W+</t>
  </si>
  <si>
    <t>R123W-</t>
  </si>
  <si>
    <t>D113N+</t>
  </si>
  <si>
    <t>D113N-</t>
  </si>
  <si>
    <t>5.17.19</t>
  </si>
  <si>
    <t>9SG+</t>
  </si>
  <si>
    <t>9SG-</t>
  </si>
  <si>
    <t>4.26.19</t>
  </si>
  <si>
    <t>R175P+</t>
  </si>
  <si>
    <t>R175P-</t>
  </si>
  <si>
    <t>Vector+</t>
  </si>
  <si>
    <t>Vector-</t>
  </si>
  <si>
    <t>1.20.19</t>
  </si>
  <si>
    <t>8.9.18</t>
  </si>
  <si>
    <t>6.20.18</t>
  </si>
  <si>
    <t>9SG</t>
  </si>
  <si>
    <t>Q183H</t>
  </si>
  <si>
    <t>R175P</t>
  </si>
  <si>
    <t>R173G</t>
  </si>
  <si>
    <t>L153R</t>
  </si>
  <si>
    <t>R123W</t>
  </si>
  <si>
    <t>D113N</t>
  </si>
  <si>
    <t>Vector</t>
  </si>
  <si>
    <t>WT</t>
  </si>
  <si>
    <t>T-Test %WT</t>
  </si>
  <si>
    <t>SE</t>
  </si>
  <si>
    <t>SD</t>
  </si>
  <si>
    <t>Average</t>
  </si>
  <si>
    <t>T6</t>
  </si>
  <si>
    <t>T5</t>
  </si>
  <si>
    <t>T4</t>
  </si>
  <si>
    <t>T3</t>
  </si>
  <si>
    <t>T2</t>
  </si>
  <si>
    <t>T1</t>
  </si>
  <si>
    <t xml:space="preserve">Sample </t>
  </si>
  <si>
    <t>pIkB/NEMO</t>
  </si>
  <si>
    <t>NEMO Normalized</t>
  </si>
  <si>
    <t>pIkB Normalized</t>
  </si>
  <si>
    <t>1.10.18</t>
  </si>
  <si>
    <t>*Sig @ p&lt;0.01</t>
  </si>
  <si>
    <t>Raw Summary Table</t>
  </si>
  <si>
    <t>Signal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5"/>
      <color rgb="FFFF0000"/>
      <name val="Calibri"/>
      <family val="2"/>
      <scheme val="minor"/>
    </font>
    <font>
      <b/>
      <sz val="15"/>
      <color rgb="FF0000FF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8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" fillId="0" borderId="0"/>
  </cellStyleXfs>
  <cellXfs count="23">
    <xf numFmtId="0" fontId="0" fillId="0" borderId="0" xfId="0"/>
    <xf numFmtId="0" fontId="3" fillId="0" borderId="0" xfId="0" applyFont="1" applyAlignment="1">
      <alignment wrapText="1"/>
    </xf>
    <xf numFmtId="0" fontId="3" fillId="0" borderId="0" xfId="0" applyFont="1"/>
    <xf numFmtId="0" fontId="0" fillId="0" borderId="0" xfId="0" applyAlignment="1">
      <alignment wrapText="1"/>
    </xf>
    <xf numFmtId="0" fontId="3" fillId="0" borderId="0" xfId="0" applyFont="1" applyAlignment="1">
      <alignment horizontal="right" wrapText="1"/>
    </xf>
    <xf numFmtId="0" fontId="4" fillId="0" borderId="0" xfId="0" applyFont="1"/>
    <xf numFmtId="0" fontId="5" fillId="0" borderId="0" xfId="0" applyFont="1"/>
    <xf numFmtId="0" fontId="2" fillId="0" borderId="0" xfId="0" applyFont="1"/>
    <xf numFmtId="0" fontId="1" fillId="0" borderId="0" xfId="17"/>
    <xf numFmtId="0" fontId="1" fillId="0" borderId="0" xfId="17" quotePrefix="1"/>
    <xf numFmtId="2" fontId="1" fillId="0" borderId="0" xfId="17" applyNumberFormat="1"/>
    <xf numFmtId="0" fontId="1" fillId="2" borderId="0" xfId="17" applyFill="1"/>
    <xf numFmtId="164" fontId="1" fillId="0" borderId="1" xfId="17" applyNumberFormat="1" applyBorder="1"/>
    <xf numFmtId="0" fontId="1" fillId="0" borderId="0" xfId="17" applyFill="1"/>
    <xf numFmtId="164" fontId="1" fillId="0" borderId="2" xfId="17" applyNumberFormat="1" applyBorder="1"/>
    <xf numFmtId="164" fontId="1" fillId="0" borderId="0" xfId="17" applyNumberFormat="1"/>
    <xf numFmtId="164" fontId="1" fillId="0" borderId="0" xfId="17" applyNumberFormat="1" applyFill="1"/>
    <xf numFmtId="164" fontId="1" fillId="0" borderId="0" xfId="17" applyNumberFormat="1" applyBorder="1"/>
    <xf numFmtId="0" fontId="1" fillId="0" borderId="0" xfId="17" applyFill="1" applyBorder="1"/>
    <xf numFmtId="0" fontId="1" fillId="0" borderId="3" xfId="17" applyFill="1" applyBorder="1"/>
    <xf numFmtId="0" fontId="1" fillId="0" borderId="3" xfId="17" applyBorder="1"/>
    <xf numFmtId="0" fontId="1" fillId="0" borderId="0" xfId="17" applyBorder="1"/>
    <xf numFmtId="0" fontId="8" fillId="0" borderId="0" xfId="17" applyFont="1"/>
  </cellXfs>
  <cellStyles count="1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  <cellStyle name="Normal 2" xfId="17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p-IkB_Quant'!$R$3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tx1"/>
            </a:soli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p-IkB_Quant'!$T$5:$T$12</c:f>
                <c:numCache>
                  <c:formatCode>General</c:formatCode>
                  <c:ptCount val="8"/>
                  <c:pt idx="0">
                    <c:v>1.9517312527072879</c:v>
                  </c:pt>
                  <c:pt idx="1">
                    <c:v>15.710015569466417</c:v>
                  </c:pt>
                  <c:pt idx="2">
                    <c:v>18.035971119420783</c:v>
                  </c:pt>
                  <c:pt idx="3">
                    <c:v>1.143965443991418</c:v>
                  </c:pt>
                  <c:pt idx="4">
                    <c:v>2.7427245868340351</c:v>
                  </c:pt>
                  <c:pt idx="5">
                    <c:v>9.4547948139123417</c:v>
                  </c:pt>
                  <c:pt idx="6">
                    <c:v>13.679686377767155</c:v>
                  </c:pt>
                  <c:pt idx="7">
                    <c:v>8.1661643457702109</c:v>
                  </c:pt>
                </c:numCache>
              </c:numRef>
            </c:plus>
            <c:minus>
              <c:numRef>
                <c:f>'[1]p-IkB_Quant'!$T$5:$T$12</c:f>
                <c:numCache>
                  <c:formatCode>General</c:formatCode>
                  <c:ptCount val="8"/>
                  <c:pt idx="0">
                    <c:v>1.9517312527072879</c:v>
                  </c:pt>
                  <c:pt idx="1">
                    <c:v>15.710015569466417</c:v>
                  </c:pt>
                  <c:pt idx="2">
                    <c:v>18.035971119420783</c:v>
                  </c:pt>
                  <c:pt idx="3">
                    <c:v>1.143965443991418</c:v>
                  </c:pt>
                  <c:pt idx="4">
                    <c:v>2.7427245868340351</c:v>
                  </c:pt>
                  <c:pt idx="5">
                    <c:v>9.4547948139123417</c:v>
                  </c:pt>
                  <c:pt idx="6">
                    <c:v>13.679686377767155</c:v>
                  </c:pt>
                  <c:pt idx="7">
                    <c:v>8.1661643457702109</c:v>
                  </c:pt>
                </c:numCache>
              </c:numRef>
            </c:minus>
            <c:spPr>
              <a:noFill/>
              <a:ln w="19050" cap="flat" cmpd="sng">
                <a:solidFill>
                  <a:schemeClr val="tx2">
                    <a:alpha val="75000"/>
                  </a:schemeClr>
                </a:solidFill>
              </a:ln>
              <a:effectLst/>
            </c:spPr>
          </c:errBars>
          <c:cat>
            <c:strRef>
              <c:f>'[1]p-IkB_Quant'!$J$5:$J$12</c:f>
              <c:strCache>
                <c:ptCount val="8"/>
                <c:pt idx="0">
                  <c:v>Vector</c:v>
                </c:pt>
                <c:pt idx="1">
                  <c:v>D113N</c:v>
                </c:pt>
                <c:pt idx="2">
                  <c:v>R123W</c:v>
                </c:pt>
                <c:pt idx="3">
                  <c:v>L153R</c:v>
                </c:pt>
                <c:pt idx="4">
                  <c:v>R173G</c:v>
                </c:pt>
                <c:pt idx="5">
                  <c:v>R175P</c:v>
                </c:pt>
                <c:pt idx="6">
                  <c:v>Q183H</c:v>
                </c:pt>
                <c:pt idx="7">
                  <c:v>9SG</c:v>
                </c:pt>
              </c:strCache>
            </c:strRef>
          </c:cat>
          <c:val>
            <c:numRef>
              <c:f>'[1]p-IkB_Quant'!$R$5:$R$12</c:f>
              <c:numCache>
                <c:formatCode>0.000</c:formatCode>
                <c:ptCount val="8"/>
                <c:pt idx="0">
                  <c:v>6.236951171429447</c:v>
                </c:pt>
                <c:pt idx="1">
                  <c:v>102.92016432487588</c:v>
                </c:pt>
                <c:pt idx="2">
                  <c:v>79.035005731802158</c:v>
                </c:pt>
                <c:pt idx="3">
                  <c:v>2.9929117029077092</c:v>
                </c:pt>
                <c:pt idx="4">
                  <c:v>13.263482997382221</c:v>
                </c:pt>
                <c:pt idx="5">
                  <c:v>47.471943869016741</c:v>
                </c:pt>
                <c:pt idx="6">
                  <c:v>69.69420005440584</c:v>
                </c:pt>
                <c:pt idx="7">
                  <c:v>21.1654659888088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634258104"/>
        <c:axId val="634259280"/>
      </c:barChart>
      <c:scatterChart>
        <c:scatterStyle val="lineMarker"/>
        <c:varyColors val="0"/>
        <c:ser>
          <c:idx val="2"/>
          <c:order val="1"/>
          <c:tx>
            <c:strRef>
              <c:f>'[1]p-IkB_Quant'!$J$5</c:f>
              <c:strCache>
                <c:ptCount val="1"/>
                <c:pt idx="0">
                  <c:v>Vecto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2">
                  <a:alpha val="30000"/>
                </a:schemeClr>
              </a:solidFill>
              <a:ln w="9525" cap="flat" cmpd="sng" algn="ctr">
                <a:solidFill>
                  <a:schemeClr val="tx1">
                    <a:alpha val="40000"/>
                  </a:schemeClr>
                </a:solidFill>
                <a:round/>
              </a:ln>
              <a:effectLst/>
            </c:spPr>
          </c:marker>
          <c:xVal>
            <c:numLit>
              <c:formatCode>General</c:formatCode>
              <c:ptCount val="3"/>
              <c:pt idx="0">
                <c:v>1</c:v>
              </c:pt>
              <c:pt idx="1">
                <c:v>1</c:v>
              </c:pt>
              <c:pt idx="2">
                <c:v>1</c:v>
              </c:pt>
            </c:numLit>
          </c:xVal>
          <c:yVal>
            <c:numRef>
              <c:f>'[1]p-IkB_Quant'!$K$5:$M$5</c:f>
              <c:numCache>
                <c:formatCode>0.000</c:formatCode>
                <c:ptCount val="3"/>
                <c:pt idx="0">
                  <c:v>6.556223817233386</c:v>
                </c:pt>
                <c:pt idx="1">
                  <c:v>9.4464858714371331</c:v>
                </c:pt>
                <c:pt idx="2">
                  <c:v>2.7081438256178219</c:v>
                </c:pt>
              </c:numCache>
            </c:numRef>
          </c:yVal>
          <c:smooth val="0"/>
        </c:ser>
        <c:ser>
          <c:idx val="3"/>
          <c:order val="2"/>
          <c:tx>
            <c:strRef>
              <c:f>'[1]p-IkB_Quant'!$J$6</c:f>
              <c:strCache>
                <c:ptCount val="1"/>
                <c:pt idx="0">
                  <c:v>D113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2">
                  <a:alpha val="30000"/>
                </a:schemeClr>
              </a:solidFill>
              <a:ln w="0" cap="flat" cmpd="sng" algn="ctr">
                <a:solidFill>
                  <a:schemeClr val="tx1">
                    <a:alpha val="40000"/>
                  </a:schemeClr>
                </a:solidFill>
                <a:round/>
              </a:ln>
              <a:effectLst/>
            </c:spPr>
          </c:marker>
          <c:xVal>
            <c:numLit>
              <c:formatCode>General</c:formatCode>
              <c:ptCount val="6"/>
              <c:pt idx="0">
                <c:v>2</c:v>
              </c:pt>
              <c:pt idx="1">
                <c:v>2</c:v>
              </c:pt>
              <c:pt idx="2">
                <c:v>2</c:v>
              </c:pt>
              <c:pt idx="3">
                <c:v>2</c:v>
              </c:pt>
              <c:pt idx="4">
                <c:v>2</c:v>
              </c:pt>
              <c:pt idx="5">
                <c:v>2</c:v>
              </c:pt>
            </c:numLit>
          </c:xVal>
          <c:yVal>
            <c:numRef>
              <c:f>'[1]p-IkB_Quant'!$K$6:$P$6</c:f>
              <c:numCache>
                <c:formatCode>0.000</c:formatCode>
                <c:ptCount val="6"/>
                <c:pt idx="0">
                  <c:v>71.963114831611705</c:v>
                </c:pt>
                <c:pt idx="1">
                  <c:v>156.3303695449525</c:v>
                </c:pt>
                <c:pt idx="2">
                  <c:v>99.495501919499446</c:v>
                </c:pt>
                <c:pt idx="3">
                  <c:v>139.88473345105376</c:v>
                </c:pt>
                <c:pt idx="4">
                  <c:v>92.915708250995976</c:v>
                </c:pt>
                <c:pt idx="5">
                  <c:v>56.931557951141912</c:v>
                </c:pt>
              </c:numCache>
            </c:numRef>
          </c:yVal>
          <c:smooth val="0"/>
        </c:ser>
        <c:ser>
          <c:idx val="4"/>
          <c:order val="3"/>
          <c:tx>
            <c:strRef>
              <c:f>'[1]p-IkB_Quant'!$J$7</c:f>
              <c:strCache>
                <c:ptCount val="1"/>
                <c:pt idx="0">
                  <c:v>R123W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2">
                  <a:alpha val="30000"/>
                </a:schemeClr>
              </a:solidFill>
              <a:ln w="9525" cap="flat" cmpd="sng" algn="ctr">
                <a:solidFill>
                  <a:schemeClr val="tx1">
                    <a:alpha val="40000"/>
                  </a:schemeClr>
                </a:solidFill>
                <a:round/>
              </a:ln>
              <a:effectLst/>
            </c:spPr>
          </c:marker>
          <c:xVal>
            <c:numLit>
              <c:formatCode>General</c:formatCode>
              <c:ptCount val="4"/>
              <c:pt idx="0">
                <c:v>3</c:v>
              </c:pt>
              <c:pt idx="1">
                <c:v>3</c:v>
              </c:pt>
              <c:pt idx="2">
                <c:v>3</c:v>
              </c:pt>
              <c:pt idx="3">
                <c:v>3</c:v>
              </c:pt>
            </c:numLit>
          </c:xVal>
          <c:yVal>
            <c:numRef>
              <c:f>'[1]p-IkB_Quant'!$K$7:$M$7</c:f>
              <c:numCache>
                <c:formatCode>0.000</c:formatCode>
                <c:ptCount val="3"/>
                <c:pt idx="0">
                  <c:v>44.010933113693369</c:v>
                </c:pt>
                <c:pt idx="1">
                  <c:v>89.072116249062887</c:v>
                </c:pt>
                <c:pt idx="2">
                  <c:v>104.02196783265023</c:v>
                </c:pt>
              </c:numCache>
            </c:numRef>
          </c:yVal>
          <c:smooth val="0"/>
        </c:ser>
        <c:ser>
          <c:idx val="5"/>
          <c:order val="4"/>
          <c:tx>
            <c:strRef>
              <c:f>'[1]p-IkB_Quant'!$J$8</c:f>
              <c:strCache>
                <c:ptCount val="1"/>
                <c:pt idx="0">
                  <c:v>L153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2">
                  <a:alpha val="30000"/>
                </a:schemeClr>
              </a:solidFill>
              <a:ln w="9525" cap="flat" cmpd="sng" algn="ctr">
                <a:solidFill>
                  <a:schemeClr val="tx1">
                    <a:alpha val="40000"/>
                  </a:schemeClr>
                </a:solidFill>
                <a:round/>
              </a:ln>
              <a:effectLst/>
            </c:spPr>
          </c:marker>
          <c:xVal>
            <c:numLit>
              <c:formatCode>General</c:formatCode>
              <c:ptCount val="6"/>
              <c:pt idx="0">
                <c:v>4</c:v>
              </c:pt>
              <c:pt idx="1">
                <c:v>4</c:v>
              </c:pt>
              <c:pt idx="2">
                <c:v>4</c:v>
              </c:pt>
              <c:pt idx="3">
                <c:v>4</c:v>
              </c:pt>
              <c:pt idx="4">
                <c:v>4</c:v>
              </c:pt>
              <c:pt idx="5">
                <c:v>4</c:v>
              </c:pt>
            </c:numLit>
          </c:xVal>
          <c:yVal>
            <c:numRef>
              <c:f>'[1]p-IkB_Quant'!$K$8:$N$8</c:f>
              <c:numCache>
                <c:formatCode>0.000</c:formatCode>
                <c:ptCount val="4"/>
                <c:pt idx="0">
                  <c:v>3.3840015375324808</c:v>
                </c:pt>
                <c:pt idx="1">
                  <c:v>1.4039174768438336</c:v>
                </c:pt>
                <c:pt idx="2">
                  <c:v>1.1110835909587196</c:v>
                </c:pt>
                <c:pt idx="3">
                  <c:v>6.0726442062958048</c:v>
                </c:pt>
              </c:numCache>
            </c:numRef>
          </c:yVal>
          <c:smooth val="0"/>
        </c:ser>
        <c:ser>
          <c:idx val="6"/>
          <c:order val="5"/>
          <c:tx>
            <c:strRef>
              <c:f>'[1]p-IkB_Quant'!$J$9</c:f>
              <c:strCache>
                <c:ptCount val="1"/>
                <c:pt idx="0">
                  <c:v>R173G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2">
                  <a:alpha val="30000"/>
                </a:schemeClr>
              </a:solidFill>
              <a:ln w="9525" cap="flat" cmpd="sng" algn="ctr">
                <a:solidFill>
                  <a:schemeClr val="tx1">
                    <a:alpha val="40000"/>
                  </a:schemeClr>
                </a:solidFill>
                <a:round/>
              </a:ln>
              <a:effectLst/>
            </c:spPr>
          </c:marker>
          <c:xVal>
            <c:numLit>
              <c:formatCode>General</c:formatCode>
              <c:ptCount val="3"/>
              <c:pt idx="0">
                <c:v>5</c:v>
              </c:pt>
              <c:pt idx="1">
                <c:v>5</c:v>
              </c:pt>
              <c:pt idx="2">
                <c:v>5</c:v>
              </c:pt>
            </c:numLit>
          </c:xVal>
          <c:yVal>
            <c:numRef>
              <c:f>'[1]p-IkB_Quant'!$K$9:$M$9</c:f>
              <c:numCache>
                <c:formatCode>0.000</c:formatCode>
                <c:ptCount val="3"/>
                <c:pt idx="0">
                  <c:v>8.8903649042524275</c:v>
                </c:pt>
                <c:pt idx="1">
                  <c:v>12.582204341892242</c:v>
                </c:pt>
                <c:pt idx="2">
                  <c:v>18.317879746001996</c:v>
                </c:pt>
              </c:numCache>
            </c:numRef>
          </c:yVal>
          <c:smooth val="0"/>
        </c:ser>
        <c:ser>
          <c:idx val="7"/>
          <c:order val="6"/>
          <c:tx>
            <c:strRef>
              <c:f>'[1]p-IkB_Quant'!$J$10</c:f>
              <c:strCache>
                <c:ptCount val="1"/>
                <c:pt idx="0">
                  <c:v>R175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2">
                  <a:alpha val="30000"/>
                </a:schemeClr>
              </a:solidFill>
              <a:ln w="9525" cap="flat" cmpd="sng" algn="ctr">
                <a:solidFill>
                  <a:schemeClr val="tx1">
                    <a:alpha val="40000"/>
                  </a:schemeClr>
                </a:solidFill>
                <a:round/>
              </a:ln>
              <a:effectLst/>
            </c:spPr>
          </c:marker>
          <c:xVal>
            <c:numLit>
              <c:formatCode>General</c:formatCode>
              <c:ptCount val="3"/>
              <c:pt idx="0">
                <c:v>6</c:v>
              </c:pt>
              <c:pt idx="1">
                <c:v>6</c:v>
              </c:pt>
              <c:pt idx="2">
                <c:v>6</c:v>
              </c:pt>
            </c:numLit>
          </c:xVal>
          <c:yVal>
            <c:numRef>
              <c:f>'[1]p-IkB_Quant'!$K$10:$M$10</c:f>
              <c:numCache>
                <c:formatCode>0.000</c:formatCode>
                <c:ptCount val="3"/>
                <c:pt idx="0">
                  <c:v>28.718004394270864</c:v>
                </c:pt>
                <c:pt idx="1">
                  <c:v>58.945756603069931</c:v>
                </c:pt>
                <c:pt idx="2">
                  <c:v>54.752070609709435</c:v>
                </c:pt>
              </c:numCache>
            </c:numRef>
          </c:yVal>
          <c:smooth val="0"/>
        </c:ser>
        <c:ser>
          <c:idx val="8"/>
          <c:order val="7"/>
          <c:tx>
            <c:strRef>
              <c:f>'[1]p-IkB_Quant'!$J$11</c:f>
              <c:strCache>
                <c:ptCount val="1"/>
                <c:pt idx="0">
                  <c:v>Q183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2">
                  <a:alpha val="30000"/>
                </a:schemeClr>
              </a:solidFill>
              <a:ln w="9525" cap="flat" cmpd="sng" algn="ctr">
                <a:solidFill>
                  <a:schemeClr val="tx1">
                    <a:alpha val="40000"/>
                  </a:schemeClr>
                </a:solidFill>
                <a:round/>
              </a:ln>
              <a:effectLst/>
            </c:spPr>
          </c:marker>
          <c:xVal>
            <c:numLit>
              <c:formatCode>General</c:formatCode>
              <c:ptCount val="6"/>
              <c:pt idx="0">
                <c:v>7</c:v>
              </c:pt>
              <c:pt idx="1">
                <c:v>7</c:v>
              </c:pt>
              <c:pt idx="2">
                <c:v>7</c:v>
              </c:pt>
              <c:pt idx="3">
                <c:v>7</c:v>
              </c:pt>
              <c:pt idx="4">
                <c:v>7</c:v>
              </c:pt>
              <c:pt idx="5">
                <c:v>7</c:v>
              </c:pt>
            </c:numLit>
          </c:xVal>
          <c:yVal>
            <c:numRef>
              <c:f>'[1]p-IkB_Quant'!$K$11:$O$11</c:f>
              <c:numCache>
                <c:formatCode>0.000</c:formatCode>
                <c:ptCount val="5"/>
                <c:pt idx="0">
                  <c:v>36.853131428701069</c:v>
                </c:pt>
                <c:pt idx="1">
                  <c:v>91.883445238840494</c:v>
                </c:pt>
                <c:pt idx="2">
                  <c:v>52.950474788316114</c:v>
                </c:pt>
                <c:pt idx="3">
                  <c:v>55.858652620902063</c:v>
                </c:pt>
                <c:pt idx="4">
                  <c:v>110.92529619526942</c:v>
                </c:pt>
              </c:numCache>
            </c:numRef>
          </c:yVal>
          <c:smooth val="0"/>
        </c:ser>
        <c:ser>
          <c:idx val="9"/>
          <c:order val="8"/>
          <c:tx>
            <c:strRef>
              <c:f>'[1]p-IkB_Quant'!$J$12</c:f>
              <c:strCache>
                <c:ptCount val="1"/>
                <c:pt idx="0">
                  <c:v>9SG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2">
                  <a:alpha val="30000"/>
                </a:schemeClr>
              </a:solidFill>
              <a:ln w="9525" cap="flat" cmpd="sng" algn="ctr">
                <a:solidFill>
                  <a:schemeClr val="tx1">
                    <a:alpha val="40000"/>
                  </a:schemeClr>
                </a:solidFill>
                <a:round/>
              </a:ln>
              <a:effectLst/>
            </c:spPr>
          </c:marker>
          <c:xVal>
            <c:numLit>
              <c:formatCode>General</c:formatCode>
              <c:ptCount val="3"/>
              <c:pt idx="0">
                <c:v>8</c:v>
              </c:pt>
              <c:pt idx="1">
                <c:v>8</c:v>
              </c:pt>
              <c:pt idx="2">
                <c:v>8</c:v>
              </c:pt>
            </c:numLit>
          </c:xVal>
          <c:yVal>
            <c:numRef>
              <c:f>'[1]p-IkB_Quant'!$K$12:$M$12</c:f>
              <c:numCache>
                <c:formatCode>General</c:formatCode>
                <c:ptCount val="3"/>
                <c:pt idx="0">
                  <c:v>37.149889560231458</c:v>
                </c:pt>
                <c:pt idx="1">
                  <c:v>10.269399405867224</c:v>
                </c:pt>
                <c:pt idx="2">
                  <c:v>16.07710900032783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4258104"/>
        <c:axId val="634259280"/>
      </c:scatterChart>
      <c:catAx>
        <c:axId val="634258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4259280"/>
        <c:crosses val="autoZero"/>
        <c:auto val="1"/>
        <c:lblAlgn val="ctr"/>
        <c:lblOffset val="100"/>
        <c:noMultiLvlLbl val="0"/>
      </c:catAx>
      <c:valAx>
        <c:axId val="634259280"/>
        <c:scaling>
          <c:orientation val="minMax"/>
          <c:max val="16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0"/>
                  <a:t>Relative IkB Phosphorylation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4258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25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5</xdr:row>
      <xdr:rowOff>0</xdr:rowOff>
    </xdr:from>
    <xdr:to>
      <xdr:col>19</xdr:col>
      <xdr:colOff>579120</xdr:colOff>
      <xdr:row>32</xdr:row>
      <xdr:rowOff>4572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90173</cdr:x>
      <cdr:y>0.53301</cdr:y>
    </cdr:from>
    <cdr:to>
      <cdr:x>0.93439</cdr:x>
      <cdr:y>0.602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5826760" y="1681480"/>
          <a:ext cx="211029" cy="2201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500" b="1">
              <a:solidFill>
                <a:schemeClr val="tx1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68239</cdr:x>
      <cdr:y>0.44122</cdr:y>
    </cdr:from>
    <cdr:to>
      <cdr:x>0.71505</cdr:x>
      <cdr:y>0.51102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4409440" y="1391920"/>
          <a:ext cx="211029" cy="2201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500" b="1">
              <a:solidFill>
                <a:schemeClr val="tx1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57154</cdr:x>
      <cdr:y>0.64171</cdr:y>
    </cdr:from>
    <cdr:to>
      <cdr:x>0.6042</cdr:x>
      <cdr:y>0.7115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3693160" y="2024380"/>
          <a:ext cx="211029" cy="2201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500" b="1">
              <a:solidFill>
                <a:schemeClr val="tx1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46187</cdr:x>
      <cdr:y>0.69002</cdr:y>
    </cdr:from>
    <cdr:to>
      <cdr:x>0.49453</cdr:x>
      <cdr:y>0.75981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2984500" y="2176780"/>
          <a:ext cx="211029" cy="2201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500" b="1">
              <a:solidFill>
                <a:schemeClr val="tx1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02511</cdr:x>
      <cdr:y>0.89855</cdr:y>
    </cdr:from>
    <cdr:to>
      <cdr:x>0.23895</cdr:x>
      <cdr:y>0.99034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167640" y="2834632"/>
          <a:ext cx="1427408" cy="2895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12976</cdr:x>
      <cdr:y>0.68035</cdr:y>
    </cdr:from>
    <cdr:to>
      <cdr:x>0.16242</cdr:x>
      <cdr:y>0.75014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866140" y="2146300"/>
          <a:ext cx="218009" cy="22016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500" b="1">
              <a:solidFill>
                <a:schemeClr val="tx1"/>
              </a:solidFill>
            </a:rPr>
            <a:t>*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Christopher\Desktop\current_p-IkB_Quantitation_6.14.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-IkB_Quant"/>
      <sheetName val="6.13.19"/>
      <sheetName val="7.15.19"/>
      <sheetName val="7.21.19"/>
      <sheetName val="NEMO_conc._in_293T_cells"/>
    </sheetNames>
    <sheetDataSet>
      <sheetData sheetId="0">
        <row r="3">
          <cell r="R3" t="str">
            <v>Average</v>
          </cell>
        </row>
        <row r="5">
          <cell r="J5" t="str">
            <v>Vector</v>
          </cell>
          <cell r="K5">
            <v>6.556223817233386</v>
          </cell>
          <cell r="L5">
            <v>9.4464858714371331</v>
          </cell>
          <cell r="M5">
            <v>2.7081438256178219</v>
          </cell>
          <cell r="R5">
            <v>6.236951171429447</v>
          </cell>
          <cell r="T5">
            <v>1.9517312527072879</v>
          </cell>
        </row>
        <row r="6">
          <cell r="J6" t="str">
            <v>D113N</v>
          </cell>
          <cell r="K6">
            <v>71.963114831611705</v>
          </cell>
          <cell r="L6">
            <v>156.3303695449525</v>
          </cell>
          <cell r="M6">
            <v>99.495501919499446</v>
          </cell>
          <cell r="N6">
            <v>139.88473345105376</v>
          </cell>
          <cell r="O6">
            <v>92.915708250995976</v>
          </cell>
          <cell r="P6">
            <v>56.931557951141912</v>
          </cell>
          <cell r="R6">
            <v>102.92016432487588</v>
          </cell>
          <cell r="T6">
            <v>15.710015569466417</v>
          </cell>
        </row>
        <row r="7">
          <cell r="J7" t="str">
            <v>R123W</v>
          </cell>
          <cell r="K7">
            <v>44.010933113693369</v>
          </cell>
          <cell r="L7">
            <v>89.072116249062887</v>
          </cell>
          <cell r="M7">
            <v>104.02196783265023</v>
          </cell>
          <cell r="R7">
            <v>79.035005731802158</v>
          </cell>
          <cell r="T7">
            <v>18.035971119420783</v>
          </cell>
        </row>
        <row r="8">
          <cell r="J8" t="str">
            <v>L153R</v>
          </cell>
          <cell r="K8">
            <v>3.3840015375324808</v>
          </cell>
          <cell r="L8">
            <v>1.4039174768438336</v>
          </cell>
          <cell r="M8">
            <v>1.1110835909587196</v>
          </cell>
          <cell r="N8">
            <v>6.0726442062958048</v>
          </cell>
          <cell r="R8">
            <v>2.9929117029077092</v>
          </cell>
          <cell r="T8">
            <v>1.143965443991418</v>
          </cell>
        </row>
        <row r="9">
          <cell r="J9" t="str">
            <v>R173G</v>
          </cell>
          <cell r="K9">
            <v>8.8903649042524275</v>
          </cell>
          <cell r="L9">
            <v>12.582204341892242</v>
          </cell>
          <cell r="M9">
            <v>18.317879746001996</v>
          </cell>
          <cell r="R9">
            <v>13.263482997382221</v>
          </cell>
          <cell r="T9">
            <v>2.7427245868340351</v>
          </cell>
        </row>
        <row r="10">
          <cell r="J10" t="str">
            <v>R175P</v>
          </cell>
          <cell r="K10">
            <v>28.718004394270864</v>
          </cell>
          <cell r="L10">
            <v>58.945756603069931</v>
          </cell>
          <cell r="M10">
            <v>54.752070609709435</v>
          </cell>
          <cell r="R10">
            <v>47.471943869016741</v>
          </cell>
          <cell r="T10">
            <v>9.4547948139123417</v>
          </cell>
        </row>
        <row r="11">
          <cell r="J11" t="str">
            <v>Q183H</v>
          </cell>
          <cell r="K11">
            <v>36.853131428701069</v>
          </cell>
          <cell r="L11">
            <v>91.883445238840494</v>
          </cell>
          <cell r="M11">
            <v>52.950474788316114</v>
          </cell>
          <cell r="N11">
            <v>55.858652620902063</v>
          </cell>
          <cell r="O11">
            <v>110.92529619526942</v>
          </cell>
          <cell r="R11">
            <v>69.69420005440584</v>
          </cell>
          <cell r="T11">
            <v>13.679686377767155</v>
          </cell>
        </row>
        <row r="12">
          <cell r="J12" t="str">
            <v>9SG</v>
          </cell>
          <cell r="K12">
            <v>37.149889560231458</v>
          </cell>
          <cell r="L12">
            <v>10.269399405867224</v>
          </cell>
          <cell r="M12">
            <v>16.077109000327834</v>
          </cell>
          <cell r="R12">
            <v>21.165465988808837</v>
          </cell>
          <cell r="T12">
            <v>8.1661643457702109</v>
          </cell>
        </row>
      </sheetData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Sig@T%3C0.0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tabSelected="1" workbookViewId="0">
      <selection activeCell="J18" sqref="J18:J19"/>
    </sheetView>
  </sheetViews>
  <sheetFormatPr defaultColWidth="11.19921875" defaultRowHeight="15.6" x14ac:dyDescent="0.3"/>
  <sheetData>
    <row r="1" spans="1:15" ht="19.8" x14ac:dyDescent="0.4">
      <c r="A1" s="5" t="s">
        <v>23</v>
      </c>
    </row>
    <row r="2" spans="1:15" x14ac:dyDescent="0.3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I2" s="1" t="s">
        <v>7</v>
      </c>
      <c r="J2" s="2" t="s">
        <v>1</v>
      </c>
      <c r="K2" s="2" t="s">
        <v>2</v>
      </c>
      <c r="L2" s="2" t="s">
        <v>3</v>
      </c>
      <c r="M2" s="2" t="s">
        <v>4</v>
      </c>
      <c r="N2" s="2" t="s">
        <v>5</v>
      </c>
      <c r="O2" s="2" t="s">
        <v>6</v>
      </c>
    </row>
    <row r="3" spans="1:15" ht="31.2" x14ac:dyDescent="0.3">
      <c r="A3" s="3" t="s">
        <v>8</v>
      </c>
      <c r="B3" t="s">
        <v>9</v>
      </c>
      <c r="C3">
        <v>26.809000000000001</v>
      </c>
      <c r="D3">
        <v>27.574000000000002</v>
      </c>
      <c r="E3">
        <v>27.478999999999999</v>
      </c>
      <c r="F3">
        <f>AVERAGE(C3:E3)</f>
        <v>27.287333333333333</v>
      </c>
      <c r="G3">
        <f>STDEV(C3:E3)</f>
        <v>0.41696322779512962</v>
      </c>
      <c r="I3" s="3" t="s">
        <v>10</v>
      </c>
      <c r="J3" t="s">
        <v>9</v>
      </c>
      <c r="K3">
        <v>24.626999999999999</v>
      </c>
      <c r="L3">
        <v>23.908999999999999</v>
      </c>
      <c r="M3">
        <v>23.917999999999999</v>
      </c>
      <c r="N3">
        <f>AVERAGE(K3:M3)</f>
        <v>24.151333333333337</v>
      </c>
      <c r="O3">
        <f>STDEV(K3:M3)</f>
        <v>0.41196399519051813</v>
      </c>
    </row>
    <row r="4" spans="1:15" x14ac:dyDescent="0.3">
      <c r="A4" s="3"/>
      <c r="B4" t="s">
        <v>11</v>
      </c>
      <c r="C4">
        <v>20.25</v>
      </c>
      <c r="D4">
        <v>20.454999999999998</v>
      </c>
      <c r="E4">
        <v>20.379000000000001</v>
      </c>
      <c r="F4">
        <f>AVERAGE(C4:E4)</f>
        <v>20.361333333333334</v>
      </c>
      <c r="G4">
        <f>STDEV(C4:E4)</f>
        <v>0.10363557947603322</v>
      </c>
      <c r="I4" s="3"/>
      <c r="J4" t="s">
        <v>11</v>
      </c>
      <c r="K4">
        <v>20.25</v>
      </c>
      <c r="L4">
        <v>20.454999999999998</v>
      </c>
      <c r="M4">
        <v>20.379000000000001</v>
      </c>
      <c r="N4">
        <f>AVERAGE(K4:M4)</f>
        <v>20.361333333333334</v>
      </c>
      <c r="O4">
        <f>STDEV(K4:M4)</f>
        <v>0.10363557947603322</v>
      </c>
    </row>
    <row r="5" spans="1:15" ht="46.8" x14ac:dyDescent="0.3">
      <c r="A5" s="3" t="s">
        <v>24</v>
      </c>
      <c r="B5" t="s">
        <v>9</v>
      </c>
      <c r="C5">
        <v>32.798999999999999</v>
      </c>
      <c r="D5">
        <v>33.152000000000001</v>
      </c>
      <c r="E5">
        <v>34.341000000000001</v>
      </c>
      <c r="F5">
        <f>AVERAGE(C5:E5)</f>
        <v>33.430666666666667</v>
      </c>
      <c r="G5">
        <f>STDEV(C5:E5)</f>
        <v>0.80788757468680894</v>
      </c>
      <c r="I5" s="3" t="s">
        <v>25</v>
      </c>
      <c r="J5" t="s">
        <v>9</v>
      </c>
      <c r="K5">
        <v>32.927599999999998</v>
      </c>
      <c r="L5">
        <v>32.093899999999998</v>
      </c>
      <c r="M5">
        <v>32.927</v>
      </c>
      <c r="N5">
        <f>AVERAGE(K5:M5)</f>
        <v>32.649499999999996</v>
      </c>
      <c r="O5">
        <f>STDEV(K5:M5)</f>
        <v>0.48116380786588736</v>
      </c>
    </row>
    <row r="6" spans="1:15" x14ac:dyDescent="0.3">
      <c r="A6" s="3"/>
      <c r="B6" t="s">
        <v>11</v>
      </c>
      <c r="C6">
        <v>20.79</v>
      </c>
      <c r="D6">
        <v>20.93</v>
      </c>
      <c r="E6">
        <v>20.858000000000001</v>
      </c>
      <c r="F6">
        <f>AVERAGE(C6:E6)</f>
        <v>20.859333333333336</v>
      </c>
      <c r="G6">
        <f>STDEV(C6:E6)</f>
        <v>7.0009523161734019E-2</v>
      </c>
      <c r="I6" s="3"/>
      <c r="J6" t="s">
        <v>11</v>
      </c>
      <c r="K6">
        <v>20.79</v>
      </c>
      <c r="L6">
        <v>20.93</v>
      </c>
      <c r="M6">
        <v>20.858000000000001</v>
      </c>
      <c r="N6">
        <f>AVERAGE(K6:M6)</f>
        <v>20.859333333333336</v>
      </c>
      <c r="O6">
        <f>STDEV(K6:M6)</f>
        <v>7.0009523161734019E-2</v>
      </c>
    </row>
    <row r="7" spans="1:15" x14ac:dyDescent="0.3">
      <c r="A7" s="3"/>
      <c r="C7">
        <v>19.833487999999999</v>
      </c>
      <c r="I7" s="3"/>
      <c r="K7">
        <v>19.833487999999999</v>
      </c>
    </row>
    <row r="8" spans="1:15" ht="31.2" x14ac:dyDescent="0.3">
      <c r="A8" s="4" t="s">
        <v>12</v>
      </c>
      <c r="I8" s="4" t="s">
        <v>12</v>
      </c>
      <c r="J8">
        <v>1.87</v>
      </c>
    </row>
    <row r="9" spans="1:15" ht="31.2" x14ac:dyDescent="0.3">
      <c r="A9" s="1" t="s">
        <v>13</v>
      </c>
      <c r="B9">
        <v>1.8029999999999999</v>
      </c>
      <c r="I9" s="1" t="s">
        <v>13</v>
      </c>
    </row>
    <row r="10" spans="1:15" x14ac:dyDescent="0.3">
      <c r="A10" s="3"/>
      <c r="I10" s="3"/>
    </row>
    <row r="11" spans="1:15" x14ac:dyDescent="0.3">
      <c r="A11" s="1" t="s">
        <v>14</v>
      </c>
      <c r="B11">
        <f>F3-F4</f>
        <v>6.9259999999999984</v>
      </c>
      <c r="I11" s="1" t="s">
        <v>14</v>
      </c>
      <c r="J11">
        <f>N3-N4</f>
        <v>3.7900000000000027</v>
      </c>
    </row>
    <row r="12" spans="1:15" x14ac:dyDescent="0.3">
      <c r="A12" s="1" t="s">
        <v>15</v>
      </c>
      <c r="B12">
        <f>F5-F6</f>
        <v>12.571333333333332</v>
      </c>
      <c r="I12" s="1" t="s">
        <v>15</v>
      </c>
      <c r="J12">
        <f>N5-N6</f>
        <v>11.790166666666661</v>
      </c>
    </row>
    <row r="13" spans="1:15" ht="31.2" x14ac:dyDescent="0.3">
      <c r="A13" s="1" t="s">
        <v>16</v>
      </c>
      <c r="B13" s="2">
        <f>2^(B12-B11)</f>
        <v>50.051220111742005</v>
      </c>
      <c r="I13" s="1" t="s">
        <v>16</v>
      </c>
      <c r="J13" s="2">
        <f>2^(J12-J11)</f>
        <v>256.02957598804539</v>
      </c>
    </row>
    <row r="14" spans="1:15" x14ac:dyDescent="0.3">
      <c r="A14" s="3"/>
      <c r="B14" s="7">
        <f>100/B13</f>
        <v>1.9979532921823822</v>
      </c>
      <c r="I14" s="3"/>
      <c r="J14" s="7">
        <f>100/J13</f>
        <v>0.39057987583695891</v>
      </c>
    </row>
    <row r="15" spans="1:15" x14ac:dyDescent="0.3">
      <c r="A15" s="3"/>
    </row>
    <row r="16" spans="1:15" x14ac:dyDescent="0.3">
      <c r="A16" s="3"/>
    </row>
    <row r="17" spans="1:15" x14ac:dyDescent="0.3">
      <c r="A17" s="1" t="s">
        <v>0</v>
      </c>
      <c r="B17" s="2" t="s">
        <v>1</v>
      </c>
      <c r="C17" s="2" t="s">
        <v>2</v>
      </c>
      <c r="D17" s="2" t="s">
        <v>3</v>
      </c>
      <c r="E17" s="2" t="s">
        <v>4</v>
      </c>
      <c r="F17" s="2" t="s">
        <v>5</v>
      </c>
      <c r="G17" s="2" t="s">
        <v>6</v>
      </c>
      <c r="I17" s="1" t="s">
        <v>7</v>
      </c>
      <c r="J17" s="2" t="s">
        <v>1</v>
      </c>
      <c r="K17" s="2" t="s">
        <v>2</v>
      </c>
      <c r="L17" s="2" t="s">
        <v>3</v>
      </c>
      <c r="M17" s="2" t="s">
        <v>4</v>
      </c>
      <c r="N17" s="2" t="s">
        <v>5</v>
      </c>
      <c r="O17" s="2" t="s">
        <v>6</v>
      </c>
    </row>
    <row r="18" spans="1:15" ht="46.8" x14ac:dyDescent="0.3">
      <c r="A18" s="3" t="s">
        <v>17</v>
      </c>
      <c r="C18">
        <f>C3-C4</f>
        <v>6.5590000000000011</v>
      </c>
      <c r="D18">
        <f>D3-D4</f>
        <v>7.1190000000000033</v>
      </c>
      <c r="E18">
        <f>E3-E4</f>
        <v>7.0999999999999979</v>
      </c>
      <c r="F18">
        <f>F3-F4</f>
        <v>6.9259999999999984</v>
      </c>
      <c r="G18">
        <f>STDEV(C18:E18)</f>
        <v>0.31797326931677744</v>
      </c>
      <c r="J18" s="3" t="s">
        <v>27</v>
      </c>
      <c r="K18">
        <f>K3-K4</f>
        <v>4.3769999999999989</v>
      </c>
      <c r="L18">
        <f>L3-L4</f>
        <v>3.4540000000000006</v>
      </c>
      <c r="M18">
        <f>M3-M4</f>
        <v>3.5389999999999979</v>
      </c>
      <c r="N18">
        <f>AVERAGE(K18:M18)</f>
        <v>3.7899999999999991</v>
      </c>
      <c r="O18">
        <f>STDEV(K18:M18)</f>
        <v>0.51013037549237938</v>
      </c>
    </row>
    <row r="19" spans="1:15" ht="62.4" x14ac:dyDescent="0.3">
      <c r="A19" s="3" t="s">
        <v>26</v>
      </c>
      <c r="C19">
        <f>C5-C6</f>
        <v>12.009</v>
      </c>
      <c r="D19">
        <f>D5-D6</f>
        <v>12.222000000000001</v>
      </c>
      <c r="E19">
        <f>E5-E6</f>
        <v>13.483000000000001</v>
      </c>
      <c r="F19">
        <f>F5-F6</f>
        <v>12.571333333333332</v>
      </c>
      <c r="G19">
        <f>STDEV(C19:E19)</f>
        <v>0.79667705711494741</v>
      </c>
      <c r="H19">
        <f>100/6.926</f>
        <v>14.438348252959861</v>
      </c>
      <c r="J19" s="3" t="s">
        <v>28</v>
      </c>
      <c r="K19">
        <f>K5-K6</f>
        <v>12.137599999999999</v>
      </c>
      <c r="L19">
        <f>L5-L6</f>
        <v>11.163899999999998</v>
      </c>
      <c r="M19">
        <f>M5-M6</f>
        <v>12.068999999999999</v>
      </c>
      <c r="N19">
        <f>AVERAGE(K19:M19)</f>
        <v>11.790166666666664</v>
      </c>
      <c r="O19">
        <f>STDEV(K19:M19)</f>
        <v>0.54344635736504288</v>
      </c>
    </row>
    <row r="20" spans="1:15" x14ac:dyDescent="0.3">
      <c r="A20" s="3"/>
      <c r="J20" s="3"/>
    </row>
    <row r="21" spans="1:15" ht="31.2" x14ac:dyDescent="0.3">
      <c r="A21" s="3" t="s">
        <v>18</v>
      </c>
      <c r="C21">
        <f>C19-C18</f>
        <v>5.4499999999999993</v>
      </c>
      <c r="D21">
        <f>D19-D18</f>
        <v>5.102999999999998</v>
      </c>
      <c r="E21">
        <f>E19-E18</f>
        <v>6.3830000000000027</v>
      </c>
      <c r="F21">
        <f>F19-F18</f>
        <v>5.6453333333333333</v>
      </c>
      <c r="G21">
        <f>STDEV(C21:E21)</f>
        <v>0.6619791033962753</v>
      </c>
      <c r="J21" s="3" t="s">
        <v>18</v>
      </c>
      <c r="K21">
        <f>K19-K18</f>
        <v>7.7606000000000002</v>
      </c>
      <c r="L21">
        <f>L19-L18</f>
        <v>7.7098999999999975</v>
      </c>
      <c r="M21">
        <f>M19-M18</f>
        <v>8.5300000000000011</v>
      </c>
      <c r="N21">
        <f>AVERAGE(K21:M21)</f>
        <v>8.0001666666666669</v>
      </c>
      <c r="O21">
        <f>STDEV(K21:M21)</f>
        <v>0.45954884760309717</v>
      </c>
    </row>
    <row r="22" spans="1:15" x14ac:dyDescent="0.3">
      <c r="A22" s="3"/>
      <c r="N22" t="e">
        <f>AVERAGE(K22:M22)</f>
        <v>#DIV/0!</v>
      </c>
      <c r="O22" t="e">
        <f>STDEV(K22:M22)</f>
        <v>#DIV/0!</v>
      </c>
    </row>
    <row r="23" spans="1:15" x14ac:dyDescent="0.3">
      <c r="A23" s="3" t="s">
        <v>20</v>
      </c>
      <c r="C23">
        <f>2^C21</f>
        <v>43.71328821614064</v>
      </c>
      <c r="D23">
        <f>2^D21</f>
        <v>34.368143091843933</v>
      </c>
      <c r="E23">
        <f>2^E21</f>
        <v>83.459247056548008</v>
      </c>
      <c r="F23">
        <f>2^F21</f>
        <v>50.051220111742005</v>
      </c>
      <c r="G23">
        <f>STDEV(C23:E23)</f>
        <v>26.067251069783904</v>
      </c>
      <c r="J23" t="s">
        <v>20</v>
      </c>
      <c r="K23">
        <f>2^K21</f>
        <v>216.85696949147405</v>
      </c>
      <c r="L23">
        <f>2^L21</f>
        <v>209.36841417522319</v>
      </c>
      <c r="M23">
        <f>2^M21</f>
        <v>369.64587405375926</v>
      </c>
      <c r="N23">
        <f>AVERAGE(K23:M23)</f>
        <v>265.29041924015218</v>
      </c>
      <c r="O23">
        <f>STDEV(K23:M23)</f>
        <v>90.452005656023047</v>
      </c>
    </row>
    <row r="24" spans="1:15" x14ac:dyDescent="0.3">
      <c r="A24" s="3" t="s">
        <v>21</v>
      </c>
      <c r="C24">
        <f>100/C23</f>
        <v>2.2876338999150407</v>
      </c>
      <c r="D24">
        <f>100/D23</f>
        <v>2.9096713119694697</v>
      </c>
      <c r="E24">
        <f>100/E23</f>
        <v>1.198189577869601</v>
      </c>
      <c r="F24">
        <f>100/F23</f>
        <v>1.9979532921823822</v>
      </c>
      <c r="G24">
        <f>STDEV(C24:E24)</f>
        <v>0.86631299184050792</v>
      </c>
      <c r="N24" t="e">
        <f>AVERAGE(K24:M24)</f>
        <v>#DIV/0!</v>
      </c>
      <c r="O24" t="e">
        <f>STDEV(K24:M24)</f>
        <v>#DIV/0!</v>
      </c>
    </row>
    <row r="25" spans="1:15" x14ac:dyDescent="0.3">
      <c r="A25" s="3"/>
      <c r="J25" t="s">
        <v>21</v>
      </c>
      <c r="K25">
        <f>100/K23</f>
        <v>0.46113343848020344</v>
      </c>
      <c r="L25">
        <f>100/L23</f>
        <v>0.47762696390444398</v>
      </c>
      <c r="M25">
        <f>100/M23</f>
        <v>0.27052919299041478</v>
      </c>
      <c r="N25">
        <f>AVERAGE(K25:M25)</f>
        <v>0.40309653179168742</v>
      </c>
      <c r="O25">
        <f>STDEV(K25:M25)</f>
        <v>0.1151024916449185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15"/>
  <sheetViews>
    <sheetView topLeftCell="A10" workbookViewId="0">
      <selection activeCell="C29" sqref="C29"/>
    </sheetView>
  </sheetViews>
  <sheetFormatPr defaultRowHeight="14.4" x14ac:dyDescent="0.3"/>
  <cols>
    <col min="1" max="1" width="8.796875" style="8"/>
    <col min="2" max="2" width="9" style="8" bestFit="1" customWidth="1"/>
    <col min="3" max="3" width="13" style="8" bestFit="1" customWidth="1"/>
    <col min="4" max="4" width="10.296875" style="8" bestFit="1" customWidth="1"/>
    <col min="5" max="5" width="14.59765625" style="8" bestFit="1" customWidth="1"/>
    <col min="6" max="7" width="10.796875" style="8" bestFit="1" customWidth="1"/>
    <col min="8" max="16384" width="8.796875" style="8"/>
  </cols>
  <sheetData>
    <row r="1" spans="1:21" ht="21" x14ac:dyDescent="0.4">
      <c r="A1" s="22" t="s">
        <v>97</v>
      </c>
      <c r="J1" s="22" t="s">
        <v>96</v>
      </c>
    </row>
    <row r="2" spans="1:21" ht="21.6" thickBot="1" x14ac:dyDescent="0.45">
      <c r="J2" s="22"/>
      <c r="U2" s="11" t="s">
        <v>95</v>
      </c>
    </row>
    <row r="3" spans="1:21" x14ac:dyDescent="0.3">
      <c r="A3" s="8" t="s">
        <v>94</v>
      </c>
      <c r="B3" s="8" t="s">
        <v>44</v>
      </c>
      <c r="C3" s="8" t="s">
        <v>93</v>
      </c>
      <c r="D3" s="8" t="s">
        <v>43</v>
      </c>
      <c r="E3" s="8" t="s">
        <v>92</v>
      </c>
      <c r="F3" s="8" t="s">
        <v>91</v>
      </c>
      <c r="G3" s="8" t="s">
        <v>40</v>
      </c>
      <c r="H3" s="8" t="s">
        <v>39</v>
      </c>
      <c r="J3" s="8" t="s">
        <v>90</v>
      </c>
      <c r="K3" s="8" t="s">
        <v>89</v>
      </c>
      <c r="L3" s="8" t="s">
        <v>88</v>
      </c>
      <c r="M3" s="8" t="s">
        <v>87</v>
      </c>
      <c r="N3" s="21" t="s">
        <v>86</v>
      </c>
      <c r="O3" s="18" t="s">
        <v>85</v>
      </c>
      <c r="P3" s="18" t="s">
        <v>84</v>
      </c>
      <c r="Q3" s="18"/>
      <c r="R3" s="20" t="s">
        <v>83</v>
      </c>
      <c r="S3" s="20" t="s">
        <v>82</v>
      </c>
      <c r="T3" s="19" t="s">
        <v>81</v>
      </c>
      <c r="U3" s="18" t="s">
        <v>80</v>
      </c>
    </row>
    <row r="4" spans="1:21" x14ac:dyDescent="0.3">
      <c r="A4" s="8" t="s">
        <v>48</v>
      </c>
      <c r="B4" s="8">
        <v>6925.8609999999999</v>
      </c>
      <c r="C4" s="8">
        <v>0.62543671277014601</v>
      </c>
      <c r="D4" s="8">
        <v>24358.631000000001</v>
      </c>
      <c r="E4" s="8">
        <v>0.96477024265889777</v>
      </c>
      <c r="F4" s="8">
        <v>0.64827529407048068</v>
      </c>
      <c r="G4" s="8">
        <v>37.343457792453648</v>
      </c>
      <c r="H4" s="8">
        <v>100</v>
      </c>
      <c r="J4" s="8" t="s">
        <v>79</v>
      </c>
      <c r="K4" s="15">
        <v>107.45529999999999</v>
      </c>
      <c r="L4" s="15">
        <v>95.105320000000006</v>
      </c>
      <c r="M4" s="15">
        <v>92.362009999999998</v>
      </c>
      <c r="N4" s="17"/>
      <c r="O4" s="15"/>
      <c r="P4" s="15"/>
      <c r="Q4" s="15"/>
      <c r="R4" s="14">
        <v>98.307543333333342</v>
      </c>
      <c r="S4" s="14">
        <v>8.0400576156787125</v>
      </c>
      <c r="T4" s="14">
        <v>4.6419294287122055</v>
      </c>
    </row>
    <row r="5" spans="1:21" x14ac:dyDescent="0.3">
      <c r="A5" s="8" t="s">
        <v>49</v>
      </c>
      <c r="B5" s="8">
        <v>176.84899999999999</v>
      </c>
      <c r="C5" s="8">
        <v>1.5970268132249197E-2</v>
      </c>
      <c r="D5" s="8">
        <v>23227.167000000001</v>
      </c>
      <c r="E5" s="8">
        <v>0.91995644348275329</v>
      </c>
      <c r="F5" s="8">
        <v>1.7359808983770215E-2</v>
      </c>
      <c r="J5" s="8" t="s">
        <v>78</v>
      </c>
      <c r="K5" s="15">
        <v>6.556223817233386</v>
      </c>
      <c r="L5" s="15">
        <v>9.4464858714371331</v>
      </c>
      <c r="M5" s="15">
        <v>2.7081438256178219</v>
      </c>
      <c r="N5" s="17"/>
      <c r="O5" s="15"/>
      <c r="P5" s="15"/>
      <c r="Q5" s="15"/>
      <c r="R5" s="14">
        <v>6.236951171429447</v>
      </c>
      <c r="S5" s="14">
        <v>3.3804976924090742</v>
      </c>
      <c r="T5" s="14">
        <v>1.9517312527072879</v>
      </c>
      <c r="U5" s="11">
        <v>5.2631273538588913E-5</v>
      </c>
    </row>
    <row r="6" spans="1:21" x14ac:dyDescent="0.3">
      <c r="A6" s="8" t="s">
        <v>58</v>
      </c>
      <c r="B6" s="8">
        <v>11073.64</v>
      </c>
      <c r="C6" s="8">
        <v>1</v>
      </c>
      <c r="D6" s="8">
        <v>14130.781999999999</v>
      </c>
      <c r="E6" s="8">
        <v>0.55967669033206269</v>
      </c>
      <c r="F6" s="8">
        <v>1.7867458432236805</v>
      </c>
      <c r="G6" s="8">
        <v>26.873515413277868</v>
      </c>
      <c r="H6" s="8">
        <v>71.963114831611705</v>
      </c>
      <c r="J6" s="8" t="s">
        <v>77</v>
      </c>
      <c r="K6" s="15">
        <v>71.963114831611705</v>
      </c>
      <c r="L6" s="15">
        <v>156.3303695449525</v>
      </c>
      <c r="M6" s="15">
        <v>99.495501919499446</v>
      </c>
      <c r="N6" s="15">
        <v>139.88473345105376</v>
      </c>
      <c r="O6" s="15">
        <v>92.915708250995976</v>
      </c>
      <c r="P6" s="15">
        <v>56.931557951141912</v>
      </c>
      <c r="Q6" s="15"/>
      <c r="R6" s="14">
        <v>102.92016432487588</v>
      </c>
      <c r="S6" s="14">
        <v>38.481521996372017</v>
      </c>
      <c r="T6" s="14">
        <v>15.710015569466417</v>
      </c>
      <c r="U6" s="13">
        <v>0.84803582949251477</v>
      </c>
    </row>
    <row r="7" spans="1:21" x14ac:dyDescent="0.3">
      <c r="A7" s="8" t="s">
        <v>59</v>
      </c>
      <c r="B7" s="8">
        <v>460.26299999999998</v>
      </c>
      <c r="C7" s="8">
        <v>4.1563839893657369E-2</v>
      </c>
      <c r="D7" s="8">
        <v>15783.61</v>
      </c>
      <c r="E7" s="8">
        <v>0.62514010946400911</v>
      </c>
      <c r="F7" s="8">
        <v>6.6487239043570442E-2</v>
      </c>
      <c r="J7" s="8" t="s">
        <v>76</v>
      </c>
      <c r="K7" s="15">
        <v>44.010933113693369</v>
      </c>
      <c r="L7" s="16">
        <v>89.072116249062887</v>
      </c>
      <c r="M7" s="16">
        <v>104.02196783265023</v>
      </c>
      <c r="R7" s="14">
        <v>79.035005731802158</v>
      </c>
      <c r="S7" s="14">
        <v>31.239218342681713</v>
      </c>
      <c r="T7" s="14">
        <v>18.035971119420783</v>
      </c>
      <c r="U7" s="13">
        <v>0.35920382551397495</v>
      </c>
    </row>
    <row r="8" spans="1:21" x14ac:dyDescent="0.3">
      <c r="A8" s="8" t="s">
        <v>64</v>
      </c>
      <c r="B8" s="8">
        <v>1364.8910000000001</v>
      </c>
      <c r="C8" s="8">
        <v>0.12325585805570707</v>
      </c>
      <c r="D8" s="8">
        <v>17106.539000000001</v>
      </c>
      <c r="E8" s="8">
        <v>0.67753724673951909</v>
      </c>
      <c r="F8" s="8">
        <v>0.18191746453622365</v>
      </c>
      <c r="G8" s="8">
        <v>10.724295849809524</v>
      </c>
      <c r="H8" s="8">
        <v>28.718004394270864</v>
      </c>
      <c r="J8" s="8" t="s">
        <v>75</v>
      </c>
      <c r="K8" s="15">
        <v>3.3840015375324808</v>
      </c>
      <c r="L8" s="15">
        <v>1.4039174768438336</v>
      </c>
      <c r="M8" s="15">
        <v>1.1110835909587196</v>
      </c>
      <c r="N8" s="15">
        <v>6.0726442062958048</v>
      </c>
      <c r="O8" s="15"/>
      <c r="R8" s="14">
        <v>2.9929117029077092</v>
      </c>
      <c r="S8" s="14">
        <v>2.2879308879828359</v>
      </c>
      <c r="T8" s="14">
        <v>1.143965443991418</v>
      </c>
      <c r="U8" s="11">
        <v>2.7834607634007078E-6</v>
      </c>
    </row>
    <row r="9" spans="1:21" x14ac:dyDescent="0.3">
      <c r="A9" s="8" t="s">
        <v>65</v>
      </c>
      <c r="B9" s="8">
        <v>182.31399999999999</v>
      </c>
      <c r="C9" s="8">
        <v>1.6463782459967997E-2</v>
      </c>
      <c r="D9" s="8">
        <v>24504.902999999998</v>
      </c>
      <c r="E9" s="8">
        <v>0.97056362542060548</v>
      </c>
      <c r="F9" s="8">
        <v>1.6963115069177685E-2</v>
      </c>
      <c r="J9" s="8" t="s">
        <v>74</v>
      </c>
      <c r="K9" s="16">
        <v>8.8903649042524275</v>
      </c>
      <c r="L9" s="16">
        <v>12.582204341892242</v>
      </c>
      <c r="M9" s="15">
        <v>18.317879746001996</v>
      </c>
      <c r="N9" s="15"/>
      <c r="O9" s="15"/>
      <c r="P9" s="15"/>
      <c r="Q9" s="15"/>
      <c r="R9" s="14">
        <v>13.263482997382221</v>
      </c>
      <c r="S9" s="14">
        <v>4.7505383355649053</v>
      </c>
      <c r="T9" s="14">
        <v>2.7427245868340351</v>
      </c>
      <c r="U9" s="11">
        <v>9.438831370345673E-5</v>
      </c>
    </row>
    <row r="10" spans="1:21" x14ac:dyDescent="0.3">
      <c r="A10" s="8" t="s">
        <v>46</v>
      </c>
      <c r="B10" s="8">
        <v>11779.368</v>
      </c>
      <c r="C10" s="8">
        <v>1.0637304445512046</v>
      </c>
      <c r="D10" s="8">
        <v>25248.116000000002</v>
      </c>
      <c r="E10" s="8">
        <v>1</v>
      </c>
      <c r="F10" s="8">
        <v>1.0637304445512046</v>
      </c>
      <c r="G10" s="8">
        <v>13.762233580274454</v>
      </c>
      <c r="H10" s="8">
        <v>36.853131428701069</v>
      </c>
      <c r="J10" s="8" t="s">
        <v>73</v>
      </c>
      <c r="K10" s="15">
        <v>28.718004394270864</v>
      </c>
      <c r="L10" s="15">
        <v>58.945756603069931</v>
      </c>
      <c r="M10" s="15">
        <v>54.752070609709435</v>
      </c>
      <c r="N10" s="15"/>
      <c r="O10" s="15"/>
      <c r="P10" s="15"/>
      <c r="Q10" s="15"/>
      <c r="R10" s="14">
        <v>47.471943869016741</v>
      </c>
      <c r="S10" s="14">
        <v>16.376184992834904</v>
      </c>
      <c r="T10" s="14">
        <v>9.4547948139123417</v>
      </c>
      <c r="U10" s="11">
        <v>8.4834935998553754E-3</v>
      </c>
    </row>
    <row r="11" spans="1:21" x14ac:dyDescent="0.3">
      <c r="A11" s="8" t="s">
        <v>47</v>
      </c>
      <c r="B11" s="8">
        <v>675.64800000000002</v>
      </c>
      <c r="C11" s="8">
        <v>6.1014083896532671E-2</v>
      </c>
      <c r="D11" s="8">
        <v>19930.418000000001</v>
      </c>
      <c r="E11" s="8">
        <v>0.78938238401629646</v>
      </c>
      <c r="F11" s="8">
        <v>7.7293445017228887E-2</v>
      </c>
      <c r="J11" s="8" t="s">
        <v>72</v>
      </c>
      <c r="K11" s="15">
        <v>36.853131428701069</v>
      </c>
      <c r="L11" s="15">
        <v>91.883445238840494</v>
      </c>
      <c r="M11" s="15">
        <v>52.950474788316114</v>
      </c>
      <c r="N11" s="15">
        <v>55.858652620902063</v>
      </c>
      <c r="O11" s="15">
        <v>110.92529619526942</v>
      </c>
      <c r="Q11" s="15"/>
      <c r="R11" s="14">
        <v>69.69420005440584</v>
      </c>
      <c r="S11" s="14">
        <v>30.588708651565227</v>
      </c>
      <c r="T11" s="14">
        <v>13.679686377767155</v>
      </c>
      <c r="U11" s="13">
        <v>0.17393188003454305</v>
      </c>
    </row>
    <row r="12" spans="1:21" ht="15" thickBot="1" x14ac:dyDescent="0.35">
      <c r="J12" s="8" t="s">
        <v>71</v>
      </c>
      <c r="K12" s="8">
        <v>37.149889560231458</v>
      </c>
      <c r="L12" s="8">
        <v>10.269399405867224</v>
      </c>
      <c r="M12" s="8">
        <v>16.077109000327834</v>
      </c>
      <c r="R12" s="12">
        <v>21.165465988808837</v>
      </c>
      <c r="S12" s="12">
        <v>14.144211549831466</v>
      </c>
      <c r="T12" s="12">
        <v>8.1661643457702109</v>
      </c>
      <c r="U12" s="11">
        <v>1.1981234594608896E-3</v>
      </c>
    </row>
    <row r="13" spans="1:21" x14ac:dyDescent="0.3">
      <c r="A13" s="8" t="s">
        <v>70</v>
      </c>
      <c r="B13" s="8" t="s">
        <v>44</v>
      </c>
      <c r="C13" s="8" t="s">
        <v>42</v>
      </c>
      <c r="D13" s="8" t="s">
        <v>43</v>
      </c>
      <c r="E13" s="8" t="s">
        <v>42</v>
      </c>
      <c r="F13" s="8" t="s">
        <v>41</v>
      </c>
      <c r="G13" s="8" t="s">
        <v>40</v>
      </c>
      <c r="H13" s="8" t="s">
        <v>39</v>
      </c>
    </row>
    <row r="14" spans="1:21" x14ac:dyDescent="0.3">
      <c r="A14" s="8" t="s">
        <v>49</v>
      </c>
      <c r="B14" s="8">
        <v>222.92</v>
      </c>
      <c r="C14" s="8">
        <v>7.5122345089650086E-2</v>
      </c>
      <c r="D14" s="8">
        <v>51941.74</v>
      </c>
      <c r="E14" s="8">
        <v>1</v>
      </c>
      <c r="F14" s="8">
        <v>7.5122345089650086E-2</v>
      </c>
    </row>
    <row r="15" spans="1:21" x14ac:dyDescent="0.3">
      <c r="A15" s="8" t="s">
        <v>48</v>
      </c>
      <c r="B15" s="8">
        <v>2069.569</v>
      </c>
      <c r="C15" s="8">
        <v>0.69742901760650478</v>
      </c>
      <c r="D15" s="8">
        <v>49532.53</v>
      </c>
      <c r="E15" s="8">
        <v>0.95361707174230204</v>
      </c>
      <c r="F15" s="10">
        <v>0.73135122920174866</v>
      </c>
      <c r="G15" s="8">
        <v>9.7354685656972375</v>
      </c>
      <c r="H15" s="8">
        <v>100</v>
      </c>
    </row>
    <row r="16" spans="1:21" x14ac:dyDescent="0.3">
      <c r="A16" s="8" t="s">
        <v>59</v>
      </c>
      <c r="B16" s="8">
        <v>146.09200000000001</v>
      </c>
      <c r="C16" s="8">
        <v>4.9231893230024949E-2</v>
      </c>
      <c r="D16" s="8">
        <v>38137.69</v>
      </c>
      <c r="E16" s="8">
        <v>0.73423974630037425</v>
      </c>
      <c r="F16" s="8">
        <v>6.70515229910809E-2</v>
      </c>
    </row>
    <row r="17" spans="1:8" x14ac:dyDescent="0.3">
      <c r="A17" s="8" t="s">
        <v>58</v>
      </c>
      <c r="B17" s="8">
        <v>2442.8409999999999</v>
      </c>
      <c r="C17" s="8">
        <v>0.82321884353645214</v>
      </c>
      <c r="D17" s="8">
        <v>41900.86</v>
      </c>
      <c r="E17" s="8">
        <v>0.80668957181642365</v>
      </c>
      <c r="F17" s="10">
        <v>1.0204902508939213</v>
      </c>
      <c r="G17" s="8">
        <v>15.219493985687178</v>
      </c>
      <c r="H17" s="8">
        <v>156.3303695449525</v>
      </c>
    </row>
    <row r="19" spans="1:8" x14ac:dyDescent="0.3">
      <c r="A19" s="8" t="s">
        <v>69</v>
      </c>
      <c r="B19" s="8" t="s">
        <v>44</v>
      </c>
      <c r="C19" s="8" t="s">
        <v>42</v>
      </c>
      <c r="D19" s="8" t="s">
        <v>43</v>
      </c>
      <c r="E19" s="8" t="s">
        <v>42</v>
      </c>
      <c r="F19" s="8" t="s">
        <v>41</v>
      </c>
      <c r="G19" s="8" t="s">
        <v>40</v>
      </c>
      <c r="H19" s="8" t="s">
        <v>39</v>
      </c>
    </row>
    <row r="20" spans="1:8" x14ac:dyDescent="0.3">
      <c r="A20" s="8" t="s">
        <v>49</v>
      </c>
      <c r="B20" s="8">
        <v>629.50599999999997</v>
      </c>
      <c r="C20" s="8">
        <v>3.8965627506512057E-2</v>
      </c>
      <c r="D20" s="8">
        <v>28477.087</v>
      </c>
      <c r="E20" s="8">
        <v>0.81986687086357446</v>
      </c>
      <c r="F20" s="8">
        <v>4.7526774030360742E-2</v>
      </c>
    </row>
    <row r="21" spans="1:8" x14ac:dyDescent="0.3">
      <c r="A21" s="8" t="s">
        <v>48</v>
      </c>
      <c r="B21" s="8">
        <v>15707.66</v>
      </c>
      <c r="C21" s="8">
        <v>0.97228434448430867</v>
      </c>
      <c r="D21" s="8">
        <v>34733.794000000002</v>
      </c>
      <c r="E21" s="8">
        <v>1</v>
      </c>
      <c r="F21" s="8">
        <v>0.97228434448430867</v>
      </c>
      <c r="G21" s="8">
        <v>20.457612878652366</v>
      </c>
      <c r="H21" s="8">
        <v>100</v>
      </c>
    </row>
    <row r="22" spans="1:8" x14ac:dyDescent="0.3">
      <c r="A22" s="8" t="s">
        <v>67</v>
      </c>
      <c r="B22" s="8">
        <v>577.45600000000002</v>
      </c>
      <c r="C22" s="8">
        <v>3.5743798148707762E-2</v>
      </c>
      <c r="D22" s="8">
        <v>1236.941</v>
      </c>
      <c r="E22" s="8">
        <v>3.5612032477649866E-2</v>
      </c>
      <c r="F22" s="8">
        <v>1.0037000323174643</v>
      </c>
    </row>
    <row r="23" spans="1:8" x14ac:dyDescent="0.3">
      <c r="A23" s="8" t="s">
        <v>66</v>
      </c>
      <c r="B23" s="8">
        <v>606.62699999999995</v>
      </c>
      <c r="C23" s="8">
        <v>3.7549446260072006E-2</v>
      </c>
      <c r="D23" s="8">
        <v>968.82</v>
      </c>
      <c r="E23" s="8">
        <v>2.7892720271214828E-2</v>
      </c>
      <c r="F23" s="8">
        <v>1.3462095448188638</v>
      </c>
      <c r="G23" s="8">
        <v>1.3412468879876112</v>
      </c>
      <c r="H23" s="8">
        <v>6.556223817233386</v>
      </c>
    </row>
    <row r="24" spans="1:8" x14ac:dyDescent="0.3">
      <c r="A24" s="8" t="s">
        <v>59</v>
      </c>
      <c r="B24" s="8">
        <v>959.18399999999997</v>
      </c>
      <c r="C24" s="8">
        <v>5.9372279937294103E-2</v>
      </c>
      <c r="D24" s="8">
        <v>26334.814999999999</v>
      </c>
      <c r="E24" s="8">
        <v>0.75818999214424998</v>
      </c>
      <c r="F24" s="8">
        <v>7.8307918269116622E-2</v>
      </c>
    </row>
    <row r="25" spans="1:8" x14ac:dyDescent="0.3">
      <c r="A25" s="8" t="s">
        <v>58</v>
      </c>
      <c r="B25" s="8">
        <v>16155.418</v>
      </c>
      <c r="C25" s="8">
        <v>1</v>
      </c>
      <c r="D25" s="8">
        <v>21791.550999999999</v>
      </c>
      <c r="E25" s="8">
        <v>0.62738758109753279</v>
      </c>
      <c r="F25" s="8">
        <v>1.593911052958094</v>
      </c>
      <c r="G25" s="8">
        <v>20.354404614363332</v>
      </c>
      <c r="H25" s="8">
        <v>99.495501919499446</v>
      </c>
    </row>
    <row r="26" spans="1:8" x14ac:dyDescent="0.3">
      <c r="A26" s="8" t="s">
        <v>47</v>
      </c>
      <c r="B26" s="8">
        <v>725.35500000000002</v>
      </c>
      <c r="C26" s="8">
        <v>4.4898559727764395E-2</v>
      </c>
      <c r="D26" s="8">
        <v>10356.338</v>
      </c>
      <c r="E26" s="8">
        <v>0.2981631663963919</v>
      </c>
      <c r="F26" s="8">
        <v>0.15058385739060126</v>
      </c>
    </row>
    <row r="27" spans="1:8" x14ac:dyDescent="0.3">
      <c r="A27" s="8" t="s">
        <v>46</v>
      </c>
      <c r="B27" s="8">
        <v>10232.174999999999</v>
      </c>
      <c r="C27" s="8">
        <v>0.63335872832259743</v>
      </c>
      <c r="D27" s="8">
        <v>7771.9740000000002</v>
      </c>
      <c r="E27" s="8">
        <v>0.22375827990457939</v>
      </c>
      <c r="F27" s="8">
        <v>2.8305487894914552</v>
      </c>
      <c r="G27" s="8">
        <v>18.797159526530528</v>
      </c>
      <c r="H27" s="8">
        <v>91.883445238840494</v>
      </c>
    </row>
    <row r="29" spans="1:8" x14ac:dyDescent="0.3">
      <c r="A29" s="8" t="s">
        <v>68</v>
      </c>
      <c r="B29" s="8" t="s">
        <v>44</v>
      </c>
      <c r="C29" s="8" t="s">
        <v>42</v>
      </c>
      <c r="D29" s="8" t="s">
        <v>43</v>
      </c>
      <c r="E29" s="8" t="s">
        <v>42</v>
      </c>
      <c r="F29" s="8" t="s">
        <v>41</v>
      </c>
      <c r="G29" s="8" t="s">
        <v>40</v>
      </c>
      <c r="H29" s="8" t="s">
        <v>39</v>
      </c>
    </row>
    <row r="30" spans="1:8" x14ac:dyDescent="0.3">
      <c r="A30" s="8" t="s">
        <v>49</v>
      </c>
      <c r="B30" s="8">
        <v>1019.071</v>
      </c>
      <c r="C30" s="8">
        <v>6.4843006230476077E-2</v>
      </c>
      <c r="D30" s="8">
        <v>48968.521999999997</v>
      </c>
      <c r="E30" s="8">
        <v>1</v>
      </c>
      <c r="F30" s="8">
        <v>6.4843006230476077E-2</v>
      </c>
    </row>
    <row r="31" spans="1:8" x14ac:dyDescent="0.3">
      <c r="A31" s="8" t="s">
        <v>48</v>
      </c>
      <c r="B31" s="8">
        <v>15715.974</v>
      </c>
      <c r="C31" s="8">
        <v>1</v>
      </c>
      <c r="D31" s="8">
        <v>45171.027999999998</v>
      </c>
      <c r="E31" s="8">
        <v>0.92245030389114058</v>
      </c>
      <c r="F31" s="8">
        <v>1.0840692401332996</v>
      </c>
      <c r="G31" s="8">
        <v>16.718367996081422</v>
      </c>
      <c r="H31" s="8">
        <v>100</v>
      </c>
    </row>
    <row r="32" spans="1:8" x14ac:dyDescent="0.3">
      <c r="A32" s="8" t="s">
        <v>67</v>
      </c>
      <c r="B32" s="8">
        <v>1097.627</v>
      </c>
      <c r="C32" s="8">
        <v>6.9841487393654381E-2</v>
      </c>
      <c r="D32" s="8">
        <v>854.79899999999998</v>
      </c>
      <c r="E32" s="8">
        <v>1.7456091486690164E-2</v>
      </c>
      <c r="F32" s="8">
        <v>4.0009808293515636</v>
      </c>
    </row>
    <row r="33" spans="1:8" x14ac:dyDescent="0.3">
      <c r="A33" s="8" t="s">
        <v>66</v>
      </c>
      <c r="B33" s="8">
        <v>1280.163</v>
      </c>
      <c r="C33" s="8">
        <v>8.1456166827458487E-2</v>
      </c>
      <c r="D33" s="8">
        <v>631.26300000000003</v>
      </c>
      <c r="E33" s="8">
        <v>1.2891199779319459E-2</v>
      </c>
      <c r="F33" s="8">
        <v>6.3187421048375567</v>
      </c>
      <c r="G33" s="8">
        <v>1.579298270684699</v>
      </c>
      <c r="H33" s="8">
        <v>9.4464858714371331</v>
      </c>
    </row>
    <row r="34" spans="1:8" x14ac:dyDescent="0.3">
      <c r="A34" s="8" t="s">
        <v>65</v>
      </c>
      <c r="B34" s="8">
        <v>932.35500000000002</v>
      </c>
      <c r="C34" s="8">
        <v>5.9325308122805495E-2</v>
      </c>
      <c r="D34" s="8">
        <v>29090.187000000002</v>
      </c>
      <c r="E34" s="8">
        <v>0.59405891401010635</v>
      </c>
      <c r="F34" s="8">
        <v>9.9864351369359686E-2</v>
      </c>
    </row>
    <row r="35" spans="1:8" x14ac:dyDescent="0.3">
      <c r="A35" s="8" t="s">
        <v>64</v>
      </c>
      <c r="B35" s="8">
        <v>9326.2459999999992</v>
      </c>
      <c r="C35" s="8">
        <v>0.59342462643422544</v>
      </c>
      <c r="D35" s="8">
        <v>29527.43</v>
      </c>
      <c r="E35" s="8">
        <v>0.60298797664344461</v>
      </c>
      <c r="F35" s="8">
        <v>0.98414006484432093</v>
      </c>
      <c r="G35" s="8">
        <v>9.8547685069756952</v>
      </c>
      <c r="H35" s="8">
        <v>58.945756603069931</v>
      </c>
    </row>
    <row r="37" spans="1:8" x14ac:dyDescent="0.3">
      <c r="A37" s="8" t="s">
        <v>68</v>
      </c>
      <c r="B37" s="8" t="s">
        <v>44</v>
      </c>
      <c r="C37" s="8" t="s">
        <v>42</v>
      </c>
      <c r="D37" s="8" t="s">
        <v>43</v>
      </c>
      <c r="E37" s="8" t="s">
        <v>42</v>
      </c>
      <c r="F37" s="8" t="s">
        <v>41</v>
      </c>
      <c r="G37" s="8" t="s">
        <v>40</v>
      </c>
      <c r="H37" s="8" t="s">
        <v>39</v>
      </c>
    </row>
    <row r="38" spans="1:8" x14ac:dyDescent="0.3">
      <c r="A38" s="8" t="s">
        <v>49</v>
      </c>
      <c r="B38" s="8">
        <v>805.77</v>
      </c>
      <c r="C38" s="8">
        <v>3.5626874841241607E-2</v>
      </c>
      <c r="D38" s="8">
        <v>42426.714</v>
      </c>
      <c r="E38" s="8">
        <v>0.8310166159393223</v>
      </c>
      <c r="F38" s="8">
        <v>4.2871435008518463E-2</v>
      </c>
    </row>
    <row r="39" spans="1:8" x14ac:dyDescent="0.3">
      <c r="A39" s="8" t="s">
        <v>48</v>
      </c>
      <c r="B39" s="8">
        <v>22616.915000000001</v>
      </c>
      <c r="C39" s="8">
        <v>1</v>
      </c>
      <c r="D39" s="8">
        <v>51053.99</v>
      </c>
      <c r="E39" s="8">
        <v>1</v>
      </c>
      <c r="F39" s="8">
        <v>1</v>
      </c>
      <c r="G39" s="8">
        <v>23.325554644982191</v>
      </c>
      <c r="H39" s="8">
        <v>100</v>
      </c>
    </row>
    <row r="40" spans="1:8" x14ac:dyDescent="0.3">
      <c r="A40" s="8" t="s">
        <v>67</v>
      </c>
      <c r="B40" s="8">
        <v>974.33500000000004</v>
      </c>
      <c r="C40" s="8">
        <v>4.3079924914604842E-2</v>
      </c>
      <c r="D40" s="8">
        <v>3020.335</v>
      </c>
      <c r="E40" s="8">
        <v>5.9159626896937934E-2</v>
      </c>
      <c r="F40" s="8">
        <v>0.72819804948490352</v>
      </c>
    </row>
    <row r="41" spans="1:8" x14ac:dyDescent="0.3">
      <c r="A41" s="8" t="s">
        <v>66</v>
      </c>
      <c r="B41" s="8">
        <v>818.971</v>
      </c>
      <c r="C41" s="8">
        <v>3.6210553030773647E-2</v>
      </c>
      <c r="D41" s="8">
        <v>4018.9409999999998</v>
      </c>
      <c r="E41" s="8">
        <v>7.8719430156193468E-2</v>
      </c>
      <c r="F41" s="8">
        <v>0.45999511123143821</v>
      </c>
      <c r="G41" s="8">
        <v>0.63168956790919628</v>
      </c>
      <c r="H41" s="8">
        <v>2.7081438256178219</v>
      </c>
    </row>
    <row r="42" spans="1:8" x14ac:dyDescent="0.3">
      <c r="A42" s="8" t="s">
        <v>65</v>
      </c>
      <c r="B42" s="8">
        <v>957.33500000000004</v>
      </c>
      <c r="C42" s="8">
        <v>4.2328275098526921E-2</v>
      </c>
      <c r="D42" s="8">
        <v>29664.401000000002</v>
      </c>
      <c r="E42" s="8">
        <v>0.58103981686837802</v>
      </c>
      <c r="F42" s="8">
        <v>7.2849181535721633E-2</v>
      </c>
    </row>
    <row r="43" spans="1:8" x14ac:dyDescent="0.3">
      <c r="A43" s="8" t="s">
        <v>64</v>
      </c>
      <c r="B43" s="8">
        <v>13452.581</v>
      </c>
      <c r="C43" s="8">
        <v>0.59480176673078533</v>
      </c>
      <c r="D43" s="8">
        <v>32639.593000000001</v>
      </c>
      <c r="E43" s="8">
        <v>0.63931522296298493</v>
      </c>
      <c r="F43" s="8">
        <v>0.93037322648771525</v>
      </c>
      <c r="G43" s="8">
        <v>12.771224149327008</v>
      </c>
      <c r="H43" s="8">
        <v>54.752070609709435</v>
      </c>
    </row>
    <row r="45" spans="1:8" x14ac:dyDescent="0.3">
      <c r="A45" s="8" t="s">
        <v>63</v>
      </c>
      <c r="B45" s="8" t="s">
        <v>44</v>
      </c>
      <c r="C45" s="8" t="s">
        <v>42</v>
      </c>
      <c r="D45" s="8" t="s">
        <v>43</v>
      </c>
      <c r="E45" s="8" t="s">
        <v>42</v>
      </c>
      <c r="F45" s="8" t="s">
        <v>41</v>
      </c>
      <c r="G45" s="8" t="s">
        <v>40</v>
      </c>
      <c r="H45" s="8" t="s">
        <v>39</v>
      </c>
    </row>
    <row r="46" spans="1:8" x14ac:dyDescent="0.3">
      <c r="A46" s="8" t="s">
        <v>49</v>
      </c>
      <c r="B46" s="8">
        <v>206.02099999999999</v>
      </c>
      <c r="C46" s="8">
        <v>3.9618402141175589E-2</v>
      </c>
      <c r="D46" s="8">
        <v>23509.489000000001</v>
      </c>
      <c r="E46" s="8">
        <v>1</v>
      </c>
      <c r="F46" s="8">
        <v>3.9618402141175589E-2</v>
      </c>
    </row>
    <row r="47" spans="1:8" x14ac:dyDescent="0.3">
      <c r="A47" s="8" t="s">
        <v>48</v>
      </c>
      <c r="B47" s="8">
        <v>5200.134</v>
      </c>
      <c r="C47" s="8">
        <v>1</v>
      </c>
      <c r="D47" s="8">
        <v>21164.316999999999</v>
      </c>
      <c r="E47" s="8">
        <v>0.90024572631076749</v>
      </c>
      <c r="F47" s="8">
        <v>1.110807828100477</v>
      </c>
      <c r="G47" s="8">
        <v>28.037673607891652</v>
      </c>
    </row>
    <row r="48" spans="1:8" x14ac:dyDescent="0.3">
      <c r="A48" s="8" t="s">
        <v>62</v>
      </c>
      <c r="B48" s="8">
        <v>120.77800000000001</v>
      </c>
      <c r="C48" s="8">
        <v>2.3225939946932138E-2</v>
      </c>
      <c r="D48" s="8">
        <v>19502.367999999999</v>
      </c>
      <c r="E48" s="8">
        <v>0.82955303707366834</v>
      </c>
      <c r="F48" s="8">
        <v>2.7998137441415407E-2</v>
      </c>
    </row>
    <row r="49" spans="1:8" x14ac:dyDescent="0.3">
      <c r="A49" s="8" t="s">
        <v>61</v>
      </c>
      <c r="B49" s="8">
        <v>1187.1130000000001</v>
      </c>
      <c r="C49" s="8">
        <v>0.22828507880758458</v>
      </c>
      <c r="D49" s="8">
        <v>18403.146000000001</v>
      </c>
      <c r="E49" s="8">
        <v>0.78279651250607785</v>
      </c>
      <c r="F49" s="8">
        <v>0.29162761351189864</v>
      </c>
      <c r="G49" s="8">
        <v>10.415964780589912</v>
      </c>
      <c r="H49" s="8">
        <v>37.149889560231458</v>
      </c>
    </row>
    <row r="50" spans="1:8" x14ac:dyDescent="0.3">
      <c r="A50" s="8" t="s">
        <v>62</v>
      </c>
      <c r="B50" s="8">
        <v>461.74900000000002</v>
      </c>
      <c r="C50" s="8">
        <v>8.8795596421169146E-2</v>
      </c>
      <c r="D50" s="8">
        <v>18454.731</v>
      </c>
      <c r="E50" s="8">
        <v>0.78499073289087651</v>
      </c>
      <c r="F50" s="8">
        <v>0.11311674482342308</v>
      </c>
    </row>
    <row r="51" spans="1:8" x14ac:dyDescent="0.3">
      <c r="A51" s="8" t="s">
        <v>61</v>
      </c>
      <c r="B51" s="8">
        <v>1271.1130000000001</v>
      </c>
      <c r="C51" s="8">
        <v>0.24443850869996814</v>
      </c>
      <c r="D51" s="8">
        <v>17644.075000000001</v>
      </c>
      <c r="E51" s="8">
        <v>0.75050865631320185</v>
      </c>
      <c r="F51" s="8">
        <v>0.32569712107085835</v>
      </c>
      <c r="G51" s="8">
        <v>2.879300686907817</v>
      </c>
      <c r="H51" s="8">
        <v>10.269399405867224</v>
      </c>
    </row>
    <row r="52" spans="1:8" x14ac:dyDescent="0.3">
      <c r="A52" s="8" t="s">
        <v>62</v>
      </c>
      <c r="B52" s="8">
        <v>147.142</v>
      </c>
      <c r="C52" s="8">
        <v>2.8295809300298798E-2</v>
      </c>
      <c r="D52" s="8">
        <v>18780.347000000002</v>
      </c>
      <c r="E52" s="8">
        <v>0.79884114027318931</v>
      </c>
      <c r="F52" s="8">
        <v>3.5421071692204209E-2</v>
      </c>
    </row>
    <row r="53" spans="1:8" x14ac:dyDescent="0.3">
      <c r="A53" s="8" t="s">
        <v>61</v>
      </c>
      <c r="B53" s="8">
        <v>675.577</v>
      </c>
      <c r="C53" s="8">
        <v>0.12991530602865234</v>
      </c>
      <c r="D53" s="8">
        <v>19128.983</v>
      </c>
      <c r="E53" s="8">
        <v>0.81367072674357144</v>
      </c>
      <c r="F53" s="8">
        <v>0.15966569984469306</v>
      </c>
      <c r="G53" s="8">
        <v>4.5076473470968903</v>
      </c>
      <c r="H53" s="8">
        <v>16.077109000327834</v>
      </c>
    </row>
    <row r="55" spans="1:8" x14ac:dyDescent="0.3">
      <c r="A55" s="8" t="s">
        <v>60</v>
      </c>
    </row>
    <row r="56" spans="1:8" x14ac:dyDescent="0.3">
      <c r="A56" s="8" t="s">
        <v>49</v>
      </c>
      <c r="B56" s="8">
        <v>655.28399999999999</v>
      </c>
      <c r="C56" s="8">
        <v>0.10346650464465895</v>
      </c>
      <c r="D56" s="8">
        <v>21570.267</v>
      </c>
      <c r="E56" s="8">
        <v>0.99113507960871183</v>
      </c>
      <c r="F56" s="8">
        <v>0.10439193080070001</v>
      </c>
    </row>
    <row r="57" spans="1:8" x14ac:dyDescent="0.3">
      <c r="A57" s="8" t="s">
        <v>48</v>
      </c>
      <c r="B57" s="8">
        <v>5053.3760000000002</v>
      </c>
      <c r="C57" s="8">
        <v>0.79790617713114942</v>
      </c>
      <c r="D57" s="8">
        <v>21763.196</v>
      </c>
      <c r="E57" s="8">
        <v>1</v>
      </c>
      <c r="F57" s="8">
        <v>0.79790617713114942</v>
      </c>
      <c r="G57" s="8">
        <v>7.6433702395491947</v>
      </c>
    </row>
    <row r="58" spans="1:8" x14ac:dyDescent="0.3">
      <c r="A58" s="8" t="s">
        <v>59</v>
      </c>
      <c r="B58" s="8">
        <v>618.577</v>
      </c>
      <c r="C58" s="8">
        <v>9.7670628374230406E-2</v>
      </c>
      <c r="D58" s="8">
        <v>18166.075000000001</v>
      </c>
      <c r="E58" s="8">
        <v>0.8347154066893484</v>
      </c>
      <c r="F58" s="8">
        <v>0.11701069321532238</v>
      </c>
    </row>
    <row r="59" spans="1:8" x14ac:dyDescent="0.3">
      <c r="A59" s="8" t="s">
        <v>58</v>
      </c>
      <c r="B59" s="8">
        <v>6185.1040000000003</v>
      </c>
      <c r="C59" s="8">
        <v>0.97660112522768561</v>
      </c>
      <c r="D59" s="8">
        <v>16988.66</v>
      </c>
      <c r="E59" s="8">
        <v>0.78061420758237898</v>
      </c>
      <c r="F59" s="8">
        <v>1.2510675769690291</v>
      </c>
      <c r="G59" s="8">
        <v>10.69190808627056</v>
      </c>
      <c r="H59" s="8">
        <v>139.88473345105376</v>
      </c>
    </row>
    <row r="60" spans="1:8" x14ac:dyDescent="0.3">
      <c r="A60" s="8" t="s">
        <v>59</v>
      </c>
      <c r="B60" s="8">
        <v>1046.2840000000001</v>
      </c>
      <c r="C60" s="8">
        <v>0.16520371067450504</v>
      </c>
      <c r="D60" s="8">
        <v>16616.953000000001</v>
      </c>
      <c r="E60" s="8">
        <v>0.76353459298900772</v>
      </c>
      <c r="F60" s="8">
        <v>0.21636702801870747</v>
      </c>
    </row>
    <row r="61" spans="1:8" x14ac:dyDescent="0.3">
      <c r="A61" s="8" t="s">
        <v>58</v>
      </c>
      <c r="B61" s="8">
        <v>6333.2960000000003</v>
      </c>
      <c r="C61" s="8">
        <v>1</v>
      </c>
      <c r="D61" s="8">
        <v>14163.075000000001</v>
      </c>
      <c r="E61" s="8">
        <v>0.65078102499283652</v>
      </c>
      <c r="F61" s="8">
        <v>1.5366151771419696</v>
      </c>
      <c r="G61" s="8">
        <v>7.1018915923229819</v>
      </c>
      <c r="H61" s="8">
        <v>92.915708250995976</v>
      </c>
    </row>
    <row r="62" spans="1:8" x14ac:dyDescent="0.3">
      <c r="A62" s="8" t="s">
        <v>59</v>
      </c>
      <c r="B62" s="8">
        <v>1294.77</v>
      </c>
      <c r="C62" s="8">
        <v>0.20443857353264397</v>
      </c>
      <c r="D62" s="8">
        <v>17700.075000000001</v>
      </c>
      <c r="E62" s="8">
        <v>0.81330311044388892</v>
      </c>
      <c r="F62" s="8">
        <v>0.25136824254989554</v>
      </c>
    </row>
    <row r="63" spans="1:8" x14ac:dyDescent="0.3">
      <c r="A63" s="8" t="s">
        <v>58</v>
      </c>
      <c r="B63" s="8">
        <v>6312.2960000000003</v>
      </c>
      <c r="C63" s="8">
        <v>0.99668419098049421</v>
      </c>
      <c r="D63" s="8">
        <v>19830.418000000001</v>
      </c>
      <c r="E63" s="8">
        <v>0.91119052550921298</v>
      </c>
      <c r="F63" s="8">
        <v>1.0938263327787607</v>
      </c>
      <c r="G63" s="8">
        <v>4.3514897573492837</v>
      </c>
      <c r="H63" s="8">
        <v>56.931557951141912</v>
      </c>
    </row>
    <row r="65" spans="1:8" x14ac:dyDescent="0.3">
      <c r="A65" s="8" t="s">
        <v>49</v>
      </c>
      <c r="B65" s="8">
        <v>422.50599999999997</v>
      </c>
      <c r="C65" s="8">
        <v>8.1077554328865847E-2</v>
      </c>
      <c r="D65" s="8">
        <v>19244.418000000001</v>
      </c>
      <c r="E65" s="8">
        <v>0.8648766930321593</v>
      </c>
      <c r="F65" s="8">
        <v>9.3744640111201483E-2</v>
      </c>
    </row>
    <row r="66" spans="1:8" x14ac:dyDescent="0.3">
      <c r="A66" s="8" t="s">
        <v>48</v>
      </c>
      <c r="B66" s="8">
        <v>2921.1840000000002</v>
      </c>
      <c r="C66" s="8">
        <v>0.56056589602186402</v>
      </c>
      <c r="D66" s="8">
        <v>19542.418000000001</v>
      </c>
      <c r="E66" s="8">
        <v>0.87826931703999289</v>
      </c>
      <c r="F66" s="8">
        <v>0.63826196036441751</v>
      </c>
      <c r="G66" s="8">
        <v>6.808516834747036</v>
      </c>
    </row>
    <row r="67" spans="1:8" x14ac:dyDescent="0.3">
      <c r="A67" s="8" t="s">
        <v>57</v>
      </c>
      <c r="B67" s="8">
        <v>424.87</v>
      </c>
      <c r="C67" s="8">
        <v>8.15311983917512E-2</v>
      </c>
      <c r="D67" s="8">
        <v>19175.933000000001</v>
      </c>
      <c r="E67" s="8">
        <v>0.86179886130337924</v>
      </c>
      <c r="F67" s="8">
        <v>9.4605832117768088E-2</v>
      </c>
    </row>
    <row r="68" spans="1:8" x14ac:dyDescent="0.3">
      <c r="A68" s="8" t="s">
        <v>56</v>
      </c>
      <c r="B68" s="8">
        <v>2607.77</v>
      </c>
      <c r="C68" s="8">
        <v>0.50042274867619985</v>
      </c>
      <c r="D68" s="8">
        <v>19407.760999999999</v>
      </c>
      <c r="E68" s="8">
        <v>0.8722176037144127</v>
      </c>
      <c r="F68" s="8">
        <v>0.57373612564697973</v>
      </c>
      <c r="G68" s="8">
        <v>6.0644900298828972</v>
      </c>
      <c r="H68" s="8">
        <v>89.072116249062887</v>
      </c>
    </row>
    <row r="69" spans="1:8" x14ac:dyDescent="0.3">
      <c r="A69" s="8" t="s">
        <v>57</v>
      </c>
      <c r="B69" s="8">
        <v>432.16300000000001</v>
      </c>
      <c r="C69" s="8">
        <v>8.2930701839561222E-2</v>
      </c>
      <c r="D69" s="8">
        <v>22251.054</v>
      </c>
      <c r="E69" s="8">
        <v>1</v>
      </c>
      <c r="F69" s="8">
        <v>8.2930701839561222E-2</v>
      </c>
    </row>
    <row r="70" spans="1:8" x14ac:dyDescent="0.3">
      <c r="A70" s="8" t="s">
        <v>56</v>
      </c>
      <c r="B70" s="8">
        <v>5211.134</v>
      </c>
      <c r="C70" s="8">
        <v>1</v>
      </c>
      <c r="D70" s="8">
        <v>21076.811000000002</v>
      </c>
      <c r="E70" s="8">
        <v>0.9472275335811059</v>
      </c>
      <c r="F70" s="8">
        <v>1.0557125553766173</v>
      </c>
      <c r="G70" s="8">
        <v>12.730056926553113</v>
      </c>
      <c r="H70" s="8">
        <v>186.97254094439037</v>
      </c>
    </row>
    <row r="71" spans="1:8" x14ac:dyDescent="0.3">
      <c r="A71" s="8" t="s">
        <v>57</v>
      </c>
      <c r="B71" s="8">
        <v>314.50599999999997</v>
      </c>
      <c r="C71" s="8">
        <v>6.0352698664052767E-2</v>
      </c>
      <c r="D71" s="8">
        <v>19724.589</v>
      </c>
      <c r="E71" s="8">
        <v>0.88645638988607012</v>
      </c>
      <c r="F71" s="8">
        <v>6.8083099577870343E-2</v>
      </c>
    </row>
    <row r="72" spans="1:8" x14ac:dyDescent="0.3">
      <c r="A72" s="8" t="s">
        <v>56</v>
      </c>
      <c r="B72" s="8">
        <v>2212.8910000000001</v>
      </c>
      <c r="C72" s="8">
        <v>0.42464672756448024</v>
      </c>
      <c r="D72" s="8">
        <v>19595.731</v>
      </c>
      <c r="E72" s="8">
        <v>0.88066529342834721</v>
      </c>
      <c r="F72" s="8">
        <v>0.4821885575975981</v>
      </c>
      <c r="G72" s="8">
        <v>7.082353191721138</v>
      </c>
      <c r="H72" s="8">
        <v>104.02196783265023</v>
      </c>
    </row>
    <row r="74" spans="1:8" x14ac:dyDescent="0.3">
      <c r="A74" s="8" t="s">
        <v>53</v>
      </c>
      <c r="B74" s="8" t="s">
        <v>44</v>
      </c>
      <c r="C74" s="8" t="s">
        <v>42</v>
      </c>
      <c r="D74" s="8" t="s">
        <v>43</v>
      </c>
      <c r="E74" s="8" t="s">
        <v>42</v>
      </c>
      <c r="F74" s="8" t="s">
        <v>41</v>
      </c>
      <c r="G74" s="8" t="s">
        <v>40</v>
      </c>
      <c r="H74" s="8" t="s">
        <v>39</v>
      </c>
    </row>
    <row r="75" spans="1:8" x14ac:dyDescent="0.3">
      <c r="A75" s="8" t="s">
        <v>49</v>
      </c>
      <c r="B75" s="8">
        <v>61.777999999999999</v>
      </c>
      <c r="C75" s="8">
        <v>1.0975025235558527E-2</v>
      </c>
      <c r="D75" s="8">
        <v>19633.760999999999</v>
      </c>
      <c r="E75" s="8">
        <v>0.88553609773940634</v>
      </c>
      <c r="F75" s="8">
        <v>1.239365087834989E-2</v>
      </c>
    </row>
    <row r="76" spans="1:8" x14ac:dyDescent="0.3">
      <c r="A76" s="8" t="s">
        <v>48</v>
      </c>
      <c r="B76" s="8">
        <v>5628.9620000000004</v>
      </c>
      <c r="C76" s="8">
        <v>1</v>
      </c>
      <c r="D76" s="8">
        <v>22171.61</v>
      </c>
      <c r="E76" s="8">
        <v>1</v>
      </c>
      <c r="F76" s="8">
        <v>1</v>
      </c>
      <c r="G76" s="8">
        <v>80.686474858418919</v>
      </c>
    </row>
    <row r="77" spans="1:8" x14ac:dyDescent="0.3">
      <c r="A77" s="8" t="s">
        <v>55</v>
      </c>
      <c r="B77" s="8">
        <v>558.60699999999997</v>
      </c>
      <c r="C77" s="8">
        <v>9.9238012265849357E-2</v>
      </c>
      <c r="D77" s="8">
        <v>21042.245999999999</v>
      </c>
      <c r="E77" s="8">
        <v>0.94906260754180682</v>
      </c>
      <c r="F77" s="8">
        <v>0.10456424210294035</v>
      </c>
    </row>
    <row r="78" spans="1:8" x14ac:dyDescent="0.3">
      <c r="A78" s="8" t="s">
        <v>54</v>
      </c>
      <c r="B78" s="8">
        <v>496.26299999999998</v>
      </c>
      <c r="C78" s="8">
        <v>8.8162435632004613E-2</v>
      </c>
      <c r="D78" s="8">
        <v>16502.710999999999</v>
      </c>
      <c r="E78" s="8">
        <v>0.74431721467227674</v>
      </c>
      <c r="F78" s="8">
        <v>0.11844739567231773</v>
      </c>
      <c r="G78" s="8">
        <v>1.1327715219865491</v>
      </c>
      <c r="H78" s="8">
        <v>1.4039174768438336</v>
      </c>
    </row>
    <row r="79" spans="1:8" x14ac:dyDescent="0.3">
      <c r="A79" s="8" t="s">
        <v>55</v>
      </c>
      <c r="B79" s="8">
        <v>571.02099999999996</v>
      </c>
      <c r="C79" s="8">
        <v>0.10144339222755455</v>
      </c>
      <c r="D79" s="8">
        <v>18255.64</v>
      </c>
      <c r="E79" s="8">
        <v>0.82337908703968721</v>
      </c>
      <c r="F79" s="8">
        <v>0.12320375125420806</v>
      </c>
    </row>
    <row r="80" spans="1:8" x14ac:dyDescent="0.3">
      <c r="A80" s="8" t="s">
        <v>54</v>
      </c>
      <c r="B80" s="8">
        <v>502.33499999999998</v>
      </c>
      <c r="C80" s="8">
        <v>8.9241142505492116E-2</v>
      </c>
      <c r="D80" s="8">
        <v>17913.933000000001</v>
      </c>
      <c r="E80" s="8">
        <v>0.80796717062946721</v>
      </c>
      <c r="F80" s="8">
        <v>0.11045144623384456</v>
      </c>
      <c r="G80" s="8">
        <v>0.89649418227492539</v>
      </c>
      <c r="H80" s="8">
        <v>1.1110835909587196</v>
      </c>
    </row>
    <row r="81" spans="1:8" x14ac:dyDescent="0.3">
      <c r="A81" s="8" t="s">
        <v>55</v>
      </c>
      <c r="B81" s="8">
        <v>306.435</v>
      </c>
      <c r="C81" s="8">
        <v>5.443898892904233E-2</v>
      </c>
      <c r="D81" s="8">
        <v>21223.295999999998</v>
      </c>
      <c r="E81" s="8">
        <v>0.95722845566920933</v>
      </c>
      <c r="F81" s="8">
        <v>5.6871469508272619E-2</v>
      </c>
    </row>
    <row r="82" spans="1:8" x14ac:dyDescent="0.3">
      <c r="A82" s="8" t="s">
        <v>54</v>
      </c>
      <c r="B82" s="8">
        <v>1436.0119999999999</v>
      </c>
      <c r="C82" s="8">
        <v>0.25511133313744166</v>
      </c>
      <c r="D82" s="8">
        <v>20298.032999999999</v>
      </c>
      <c r="E82" s="8">
        <v>0.91549657422262065</v>
      </c>
      <c r="F82" s="8">
        <v>0.27865897079305335</v>
      </c>
      <c r="G82" s="8">
        <v>4.8998025407540977</v>
      </c>
      <c r="H82" s="8">
        <v>6.0726442062958048</v>
      </c>
    </row>
    <row r="84" spans="1:8" x14ac:dyDescent="0.3">
      <c r="A84" s="8" t="s">
        <v>53</v>
      </c>
      <c r="B84" s="8" t="s">
        <v>44</v>
      </c>
      <c r="C84" s="8" t="s">
        <v>42</v>
      </c>
      <c r="D84" s="8" t="s">
        <v>43</v>
      </c>
      <c r="E84" s="8" t="s">
        <v>42</v>
      </c>
      <c r="F84" s="8" t="s">
        <v>41</v>
      </c>
      <c r="G84" s="8" t="s">
        <v>40</v>
      </c>
      <c r="H84" s="8" t="s">
        <v>39</v>
      </c>
    </row>
    <row r="85" spans="1:8" x14ac:dyDescent="0.3">
      <c r="A85" s="8" t="s">
        <v>49</v>
      </c>
      <c r="B85" s="8">
        <v>765.82</v>
      </c>
      <c r="C85" s="8">
        <v>0.12456935394144841</v>
      </c>
      <c r="D85" s="8">
        <v>20306.153999999999</v>
      </c>
      <c r="E85" s="8">
        <v>0.80204536210300015</v>
      </c>
      <c r="F85" s="8">
        <v>0.15531459918279658</v>
      </c>
    </row>
    <row r="86" spans="1:8" x14ac:dyDescent="0.3">
      <c r="A86" s="8" t="s">
        <v>48</v>
      </c>
      <c r="B86" s="8">
        <v>6147.74</v>
      </c>
      <c r="C86" s="8">
        <v>1</v>
      </c>
      <c r="D86" s="8">
        <v>22125.710999999999</v>
      </c>
      <c r="E86" s="8">
        <v>0.87391358751545645</v>
      </c>
      <c r="F86" s="8">
        <v>1.1442778946177141</v>
      </c>
      <c r="G86" s="8">
        <v>7.3674844518058675</v>
      </c>
    </row>
    <row r="87" spans="1:8" x14ac:dyDescent="0.3">
      <c r="A87" s="8" t="s">
        <v>52</v>
      </c>
      <c r="B87" s="8">
        <v>351.77800000000002</v>
      </c>
      <c r="C87" s="8">
        <v>5.7220702241799433E-2</v>
      </c>
      <c r="D87" s="8">
        <v>21819.518</v>
      </c>
      <c r="E87" s="8">
        <v>0.86181968359064609</v>
      </c>
      <c r="F87" s="8">
        <v>6.6395213907621278E-2</v>
      </c>
    </row>
    <row r="88" spans="1:8" x14ac:dyDescent="0.3">
      <c r="A88" s="8" t="s">
        <v>51</v>
      </c>
      <c r="B88" s="8">
        <v>229.84899999999999</v>
      </c>
      <c r="C88" s="8">
        <v>3.7387560306714335E-2</v>
      </c>
      <c r="D88" s="8">
        <v>21766.082999999999</v>
      </c>
      <c r="E88" s="8">
        <v>0.85970912666667243</v>
      </c>
      <c r="F88" s="8">
        <v>4.3488616262195724E-2</v>
      </c>
      <c r="G88" s="8">
        <v>0.65499625202960321</v>
      </c>
      <c r="H88" s="8">
        <v>8.8903649042524275</v>
      </c>
    </row>
    <row r="89" spans="1:8" x14ac:dyDescent="0.3">
      <c r="A89" s="8" t="s">
        <v>52</v>
      </c>
      <c r="B89" s="8">
        <v>241.071</v>
      </c>
      <c r="C89" s="8">
        <v>3.9212946546210478E-2</v>
      </c>
      <c r="D89" s="8">
        <v>22988.418000000001</v>
      </c>
      <c r="E89" s="8">
        <v>0.90798848659303633</v>
      </c>
      <c r="F89" s="8">
        <v>4.3186612082875296E-2</v>
      </c>
    </row>
    <row r="90" spans="1:8" x14ac:dyDescent="0.3">
      <c r="A90" s="8" t="s">
        <v>51</v>
      </c>
      <c r="B90" s="8">
        <v>200.071</v>
      </c>
      <c r="C90" s="8">
        <v>3.2543829114438802E-2</v>
      </c>
      <c r="D90" s="8">
        <v>20581.276000000002</v>
      </c>
      <c r="E90" s="8">
        <v>0.81291203454685657</v>
      </c>
      <c r="F90" s="8">
        <v>4.0033641687417978E-2</v>
      </c>
      <c r="G90" s="8">
        <v>0.92699194858335365</v>
      </c>
      <c r="H90" s="8">
        <v>12.582204341892242</v>
      </c>
    </row>
    <row r="91" spans="1:8" x14ac:dyDescent="0.3">
      <c r="A91" s="8" t="s">
        <v>52</v>
      </c>
      <c r="B91" s="8">
        <v>120.95</v>
      </c>
      <c r="C91" s="8">
        <v>1.9673896423726443E-2</v>
      </c>
      <c r="D91" s="8">
        <v>24082.082999999999</v>
      </c>
      <c r="E91" s="8">
        <v>0.95118568390299341</v>
      </c>
      <c r="F91" s="8">
        <v>2.068354975970484E-2</v>
      </c>
    </row>
    <row r="92" spans="1:8" x14ac:dyDescent="0.3">
      <c r="A92" s="8" t="s">
        <v>51</v>
      </c>
      <c r="B92" s="8">
        <v>171.607</v>
      </c>
      <c r="C92" s="8">
        <v>2.7913835002781513E-2</v>
      </c>
      <c r="D92" s="8">
        <v>25317.962</v>
      </c>
      <c r="E92" s="8">
        <v>1</v>
      </c>
      <c r="F92" s="8">
        <v>2.7913835002781513E-2</v>
      </c>
      <c r="G92" s="8">
        <v>1.349566942187193</v>
      </c>
      <c r="H92" s="8">
        <v>18.317879746001996</v>
      </c>
    </row>
    <row r="94" spans="1:8" x14ac:dyDescent="0.3">
      <c r="A94" s="8" t="s">
        <v>50</v>
      </c>
      <c r="B94" s="8" t="s">
        <v>44</v>
      </c>
      <c r="C94" s="8" t="s">
        <v>42</v>
      </c>
      <c r="D94" s="8" t="s">
        <v>43</v>
      </c>
      <c r="E94" s="8" t="s">
        <v>42</v>
      </c>
      <c r="F94" s="8" t="s">
        <v>41</v>
      </c>
      <c r="G94" s="8" t="s">
        <v>40</v>
      </c>
      <c r="H94" s="8" t="s">
        <v>39</v>
      </c>
    </row>
    <row r="95" spans="1:8" x14ac:dyDescent="0.3">
      <c r="A95" s="8" t="s">
        <v>49</v>
      </c>
      <c r="B95" s="8">
        <v>1389.7190000000001</v>
      </c>
      <c r="C95" s="8">
        <v>0.17944386719553485</v>
      </c>
      <c r="D95" s="8">
        <v>25613.397000000001</v>
      </c>
      <c r="E95" s="8">
        <v>1</v>
      </c>
      <c r="F95" s="8">
        <v>0.17944386719553485</v>
      </c>
    </row>
    <row r="96" spans="1:8" x14ac:dyDescent="0.3">
      <c r="A96" s="8" t="s">
        <v>48</v>
      </c>
      <c r="B96" s="8">
        <v>5102.9830000000002</v>
      </c>
      <c r="C96" s="8">
        <v>0.65890946569275666</v>
      </c>
      <c r="D96" s="8">
        <v>24929.004000000001</v>
      </c>
      <c r="E96" s="8">
        <v>0.97327988161820156</v>
      </c>
      <c r="F96" s="8">
        <v>0.67699895799473009</v>
      </c>
      <c r="G96" s="8">
        <v>3.7727617475888642</v>
      </c>
    </row>
    <row r="97" spans="1:8" x14ac:dyDescent="0.3">
      <c r="A97" s="8" t="s">
        <v>47</v>
      </c>
      <c r="B97" s="8">
        <v>1426.548</v>
      </c>
      <c r="C97" s="8">
        <v>0.18419931645178331</v>
      </c>
      <c r="D97" s="8">
        <v>21685.468000000001</v>
      </c>
      <c r="E97" s="8">
        <v>0.84664552694826067</v>
      </c>
      <c r="F97" s="8">
        <v>0.21756367994493628</v>
      </c>
    </row>
    <row r="98" spans="1:8" x14ac:dyDescent="0.3">
      <c r="A98" s="8" t="s">
        <v>46</v>
      </c>
      <c r="B98" s="8">
        <v>2679.5479999999998</v>
      </c>
      <c r="C98" s="8">
        <v>0.34598969680637665</v>
      </c>
      <c r="D98" s="8">
        <v>20389.882000000001</v>
      </c>
      <c r="E98" s="8">
        <v>0.79606316959831613</v>
      </c>
      <c r="F98" s="8">
        <v>0.43462593173473768</v>
      </c>
      <c r="G98" s="8">
        <v>1.997695257980276</v>
      </c>
      <c r="H98" s="8">
        <v>52.950474788316114</v>
      </c>
    </row>
    <row r="99" spans="1:8" x14ac:dyDescent="0.3">
      <c r="A99" s="8" t="s">
        <v>47</v>
      </c>
      <c r="B99" s="8">
        <v>3800.8820000000001</v>
      </c>
      <c r="C99" s="8">
        <v>0.49077904586027743</v>
      </c>
      <c r="D99" s="8">
        <v>22941.174999999999</v>
      </c>
      <c r="E99" s="8">
        <v>0.89567092564879225</v>
      </c>
      <c r="F99" s="8">
        <v>0.54794571511269552</v>
      </c>
    </row>
    <row r="100" spans="1:8" x14ac:dyDescent="0.3">
      <c r="A100" s="8" t="s">
        <v>46</v>
      </c>
      <c r="B100" s="8">
        <v>7744.5889999999999</v>
      </c>
      <c r="C100" s="8">
        <v>1</v>
      </c>
      <c r="D100" s="8">
        <v>22180.933000000001</v>
      </c>
      <c r="E100" s="8">
        <v>0.86598950541390507</v>
      </c>
      <c r="F100" s="8">
        <v>1.1547484048574512</v>
      </c>
      <c r="G100" s="8">
        <v>2.1074138787999375</v>
      </c>
      <c r="H100" s="8">
        <v>55.858652620902063</v>
      </c>
    </row>
    <row r="101" spans="1:8" x14ac:dyDescent="0.3">
      <c r="A101" s="8" t="s">
        <v>47</v>
      </c>
      <c r="B101" s="8">
        <v>1929.8910000000001</v>
      </c>
      <c r="C101" s="8">
        <v>0.24919217791931891</v>
      </c>
      <c r="D101" s="8">
        <v>20782.054</v>
      </c>
      <c r="E101" s="8">
        <v>0.81137437568316295</v>
      </c>
      <c r="F101" s="8">
        <v>0.30712354911319878</v>
      </c>
    </row>
    <row r="102" spans="1:8" x14ac:dyDescent="0.3">
      <c r="A102" s="8" t="s">
        <v>46</v>
      </c>
      <c r="B102" s="8">
        <v>7696.0330000000004</v>
      </c>
      <c r="C102" s="8">
        <v>0.99373033223583596</v>
      </c>
      <c r="D102" s="8">
        <v>19803.075000000001</v>
      </c>
      <c r="E102" s="8">
        <v>0.77315301051242835</v>
      </c>
      <c r="F102" s="8">
        <v>1.2852958194875475</v>
      </c>
      <c r="G102" s="8">
        <v>4.1849471432547709</v>
      </c>
      <c r="H102" s="8">
        <v>110.92529619526942</v>
      </c>
    </row>
    <row r="104" spans="1:8" x14ac:dyDescent="0.3">
      <c r="A104" s="8" t="s">
        <v>45</v>
      </c>
      <c r="B104" s="8" t="s">
        <v>44</v>
      </c>
      <c r="C104" s="8" t="s">
        <v>42</v>
      </c>
      <c r="D104" s="8" t="s">
        <v>43</v>
      </c>
      <c r="E104" s="8" t="s">
        <v>42</v>
      </c>
      <c r="F104" s="8" t="s">
        <v>41</v>
      </c>
      <c r="G104" s="8" t="s">
        <v>40</v>
      </c>
      <c r="H104" s="8" t="s">
        <v>39</v>
      </c>
    </row>
    <row r="105" spans="1:8" x14ac:dyDescent="0.3">
      <c r="A105" s="8" t="s">
        <v>38</v>
      </c>
      <c r="B105" s="8">
        <v>136.12100000000001</v>
      </c>
      <c r="C105" s="8">
        <v>2.9488874812283853E-2</v>
      </c>
      <c r="D105" s="8">
        <v>15583.368</v>
      </c>
      <c r="E105" s="8">
        <v>0.80794497621795491</v>
      </c>
      <c r="F105" s="8">
        <v>3.64986177033036E-2</v>
      </c>
    </row>
    <row r="106" spans="1:8" x14ac:dyDescent="0.3">
      <c r="A106" s="8" t="s">
        <v>37</v>
      </c>
      <c r="B106" s="8">
        <v>2632.0619999999999</v>
      </c>
      <c r="C106" s="8">
        <v>0.57020259046120336</v>
      </c>
      <c r="D106" s="8">
        <v>16336.447</v>
      </c>
      <c r="E106" s="8">
        <v>0.84698957779222572</v>
      </c>
      <c r="F106" s="8">
        <v>0.67321086989936874</v>
      </c>
      <c r="G106" s="8">
        <v>18.444831948757184</v>
      </c>
    </row>
    <row r="107" spans="1:8" x14ac:dyDescent="0.3">
      <c r="A107" s="8" t="s">
        <v>36</v>
      </c>
      <c r="B107" s="8">
        <v>124.77800000000001</v>
      </c>
      <c r="C107" s="8">
        <v>2.7031558843434552E-2</v>
      </c>
      <c r="D107" s="8">
        <v>14042.69</v>
      </c>
      <c r="E107" s="8">
        <v>0.72806602770890827</v>
      </c>
      <c r="F107" s="8">
        <v>3.7127894743967063E-2</v>
      </c>
    </row>
    <row r="108" spans="1:8" x14ac:dyDescent="0.3">
      <c r="A108" s="8" t="s">
        <v>35</v>
      </c>
      <c r="B108" s="8">
        <v>2658.0120000000002</v>
      </c>
      <c r="C108" s="8">
        <v>0.57582432627991442</v>
      </c>
      <c r="D108" s="8">
        <v>15092.69</v>
      </c>
      <c r="E108" s="8">
        <v>0.78250497986795708</v>
      </c>
      <c r="F108" s="8">
        <v>0.73587305013327997</v>
      </c>
      <c r="G108" s="8">
        <v>19.819950880809166</v>
      </c>
      <c r="H108" s="8">
        <v>107.45530745887137</v>
      </c>
    </row>
    <row r="109" spans="1:8" x14ac:dyDescent="0.3">
      <c r="A109" s="8" t="s">
        <v>34</v>
      </c>
      <c r="B109" s="8">
        <v>279.87</v>
      </c>
      <c r="C109" s="8">
        <v>6.0630258326884769E-2</v>
      </c>
      <c r="D109" s="8">
        <v>17500.518</v>
      </c>
      <c r="E109" s="8">
        <v>0.90734272586721254</v>
      </c>
      <c r="F109" s="8">
        <v>6.6821782550729195E-2</v>
      </c>
    </row>
    <row r="110" spans="1:8" x14ac:dyDescent="0.3">
      <c r="A110" s="8" t="s">
        <v>33</v>
      </c>
      <c r="B110" s="8">
        <v>4616.0119999999997</v>
      </c>
      <c r="C110" s="8">
        <v>1</v>
      </c>
      <c r="D110" s="8">
        <v>16454.397000000001</v>
      </c>
      <c r="E110" s="8">
        <v>0.8531048867514256</v>
      </c>
      <c r="F110" s="8">
        <v>1.1721888076481926</v>
      </c>
      <c r="G110" s="8">
        <v>17.542016433912103</v>
      </c>
      <c r="H110" s="8">
        <v>95.105319921844483</v>
      </c>
    </row>
    <row r="111" spans="1:8" x14ac:dyDescent="0.3">
      <c r="A111" s="8" t="s">
        <v>32</v>
      </c>
      <c r="B111" s="8">
        <v>180.02099999999999</v>
      </c>
      <c r="C111" s="8">
        <v>3.8999248702126427E-2</v>
      </c>
      <c r="D111" s="8">
        <v>14973.811</v>
      </c>
      <c r="E111" s="8">
        <v>0.77634150539775171</v>
      </c>
      <c r="F111" s="8">
        <v>5.0234656309075615E-2</v>
      </c>
    </row>
    <row r="112" spans="1:8" x14ac:dyDescent="0.3">
      <c r="A112" s="8" t="s">
        <v>31</v>
      </c>
      <c r="B112" s="8">
        <v>3950.3760000000002</v>
      </c>
      <c r="C112" s="8">
        <v>0.85579846846152052</v>
      </c>
      <c r="D112" s="8">
        <v>19287.66</v>
      </c>
      <c r="E112" s="8">
        <v>1</v>
      </c>
      <c r="F112" s="8">
        <v>0.85579846846152052</v>
      </c>
      <c r="G112" s="8">
        <v>17.036017190922998</v>
      </c>
      <c r="H112" s="8">
        <v>92.362008167121772</v>
      </c>
    </row>
    <row r="114" spans="1:1" x14ac:dyDescent="0.3">
      <c r="A114" s="9" t="s">
        <v>30</v>
      </c>
    </row>
    <row r="115" spans="1:1" x14ac:dyDescent="0.3">
      <c r="A115" s="9" t="s">
        <v>29</v>
      </c>
    </row>
  </sheetData>
  <hyperlinks>
    <hyperlink ref="U2" r:id="rId1" display="Sig@T&lt;0.01"/>
  </hyperlinks>
  <pageMargins left="0.7" right="0.7" top="0.75" bottom="0.75" header="0.3" footer="0.3"/>
  <pageSetup orientation="portrait" r:id="rId2"/>
  <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workbookViewId="0">
      <selection activeCell="J14" sqref="J14"/>
    </sheetView>
  </sheetViews>
  <sheetFormatPr defaultColWidth="11.19921875" defaultRowHeight="15.6" x14ac:dyDescent="0.3"/>
  <sheetData>
    <row r="1" spans="1:15" ht="19.8" x14ac:dyDescent="0.4">
      <c r="A1" s="6" t="s">
        <v>22</v>
      </c>
    </row>
    <row r="2" spans="1:15" x14ac:dyDescent="0.3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I2" s="1" t="s">
        <v>7</v>
      </c>
      <c r="J2" s="2" t="s">
        <v>1</v>
      </c>
      <c r="K2" s="2" t="s">
        <v>2</v>
      </c>
      <c r="L2" s="2" t="s">
        <v>3</v>
      </c>
      <c r="M2" s="2" t="s">
        <v>4</v>
      </c>
      <c r="N2" s="2" t="s">
        <v>5</v>
      </c>
      <c r="O2" s="2" t="s">
        <v>6</v>
      </c>
    </row>
    <row r="3" spans="1:15" ht="31.2" x14ac:dyDescent="0.3">
      <c r="A3" s="3" t="s">
        <v>8</v>
      </c>
      <c r="B3" t="s">
        <v>9</v>
      </c>
      <c r="C3">
        <v>22.1</v>
      </c>
      <c r="D3">
        <v>22.2</v>
      </c>
      <c r="E3">
        <v>21.8</v>
      </c>
      <c r="F3">
        <f>AVERAGE(C3:E3)</f>
        <v>22.033333333333331</v>
      </c>
      <c r="G3">
        <f>STDEV(C3:E3)</f>
        <v>0.20816659994661282</v>
      </c>
      <c r="I3" s="3" t="s">
        <v>10</v>
      </c>
      <c r="J3" t="s">
        <v>9</v>
      </c>
      <c r="K3">
        <v>22.5</v>
      </c>
      <c r="L3">
        <v>22.4</v>
      </c>
      <c r="M3">
        <v>22.5</v>
      </c>
      <c r="N3">
        <f>AVERAGE(K3:M3)</f>
        <v>22.466666666666669</v>
      </c>
      <c r="O3">
        <f>STDEV(K3:M3)</f>
        <v>5.77350269189634E-2</v>
      </c>
    </row>
    <row r="4" spans="1:15" x14ac:dyDescent="0.3">
      <c r="A4" s="3"/>
      <c r="B4" t="s">
        <v>11</v>
      </c>
      <c r="C4">
        <v>16.8</v>
      </c>
      <c r="D4">
        <v>16.7</v>
      </c>
      <c r="E4">
        <v>17</v>
      </c>
      <c r="F4">
        <f>AVERAGE(C4:E4)</f>
        <v>16.833333333333332</v>
      </c>
      <c r="G4">
        <f>STDEV(C4:E4)</f>
        <v>0.15275252316519489</v>
      </c>
      <c r="I4" s="3"/>
      <c r="J4" t="s">
        <v>11</v>
      </c>
      <c r="K4">
        <v>16.8</v>
      </c>
      <c r="L4">
        <v>16.7</v>
      </c>
      <c r="M4">
        <v>17</v>
      </c>
      <c r="N4">
        <f>AVERAGE(K4:M4)</f>
        <v>16.833333333333332</v>
      </c>
      <c r="O4">
        <f>STDEV(K4:M4)</f>
        <v>0.15275252316519489</v>
      </c>
    </row>
    <row r="5" spans="1:15" ht="46.8" x14ac:dyDescent="0.3">
      <c r="A5" s="3" t="s">
        <v>24</v>
      </c>
      <c r="B5" t="s">
        <v>9</v>
      </c>
      <c r="C5">
        <v>23</v>
      </c>
      <c r="D5">
        <v>23.1</v>
      </c>
      <c r="E5">
        <v>22.7</v>
      </c>
      <c r="F5">
        <f>AVERAGE(C5:E5)</f>
        <v>22.933333333333334</v>
      </c>
      <c r="G5">
        <f>STDEV(C5:E5)</f>
        <v>0.20816659994661424</v>
      </c>
      <c r="I5" s="3" t="s">
        <v>25</v>
      </c>
      <c r="J5" t="s">
        <v>9</v>
      </c>
      <c r="K5">
        <v>23</v>
      </c>
      <c r="L5">
        <v>23.1</v>
      </c>
      <c r="M5">
        <v>22.7</v>
      </c>
      <c r="N5">
        <f>AVERAGE(K5:M5)</f>
        <v>22.933333333333334</v>
      </c>
      <c r="O5">
        <f>STDEV(K5:M5)</f>
        <v>0.20816659994661424</v>
      </c>
    </row>
    <row r="6" spans="1:15" x14ac:dyDescent="0.3">
      <c r="A6" s="3"/>
      <c r="B6" t="s">
        <v>11</v>
      </c>
      <c r="C6">
        <v>16.899999999999999</v>
      </c>
      <c r="D6">
        <v>17</v>
      </c>
      <c r="E6">
        <v>17</v>
      </c>
      <c r="F6">
        <f>AVERAGE(C6:E6)</f>
        <v>16.966666666666665</v>
      </c>
      <c r="G6">
        <f>STDEV(C6:E6)</f>
        <v>5.77350269189634E-2</v>
      </c>
      <c r="I6" s="3"/>
      <c r="J6" t="s">
        <v>11</v>
      </c>
      <c r="K6">
        <v>16.899999999999999</v>
      </c>
      <c r="L6">
        <v>17</v>
      </c>
      <c r="M6">
        <v>17</v>
      </c>
      <c r="N6">
        <f>AVERAGE(K6:M6)</f>
        <v>16.966666666666665</v>
      </c>
      <c r="O6">
        <f>STDEV(K6:M6)</f>
        <v>5.77350269189634E-2</v>
      </c>
    </row>
    <row r="7" spans="1:15" x14ac:dyDescent="0.3">
      <c r="A7" s="3"/>
      <c r="C7">
        <v>19.833487999999999</v>
      </c>
      <c r="I7" s="3"/>
      <c r="K7">
        <v>19.833487999999999</v>
      </c>
    </row>
    <row r="8" spans="1:15" ht="31.2" x14ac:dyDescent="0.3">
      <c r="A8" s="4" t="s">
        <v>12</v>
      </c>
      <c r="I8" s="4" t="s">
        <v>12</v>
      </c>
      <c r="J8">
        <v>1.87</v>
      </c>
    </row>
    <row r="9" spans="1:15" ht="31.2" x14ac:dyDescent="0.3">
      <c r="A9" s="1" t="s">
        <v>13</v>
      </c>
      <c r="B9">
        <v>1.8029999999999999</v>
      </c>
      <c r="I9" s="1" t="s">
        <v>13</v>
      </c>
    </row>
    <row r="10" spans="1:15" x14ac:dyDescent="0.3">
      <c r="A10" s="3"/>
      <c r="I10" s="3"/>
    </row>
    <row r="11" spans="1:15" x14ac:dyDescent="0.3">
      <c r="A11" s="1" t="s">
        <v>14</v>
      </c>
      <c r="B11">
        <f>F3-F4</f>
        <v>5.1999999999999993</v>
      </c>
      <c r="I11" s="1" t="s">
        <v>14</v>
      </c>
      <c r="J11">
        <f>N3-N4</f>
        <v>5.6333333333333364</v>
      </c>
    </row>
    <row r="12" spans="1:15" x14ac:dyDescent="0.3">
      <c r="A12" s="1" t="s">
        <v>15</v>
      </c>
      <c r="B12">
        <f>F5-F6</f>
        <v>5.9666666666666686</v>
      </c>
      <c r="I12" s="1" t="s">
        <v>15</v>
      </c>
      <c r="J12">
        <f>N5-N6</f>
        <v>5.9666666666666686</v>
      </c>
    </row>
    <row r="13" spans="1:15" ht="31.2" x14ac:dyDescent="0.3">
      <c r="A13" s="1" t="s">
        <v>16</v>
      </c>
      <c r="B13" s="2">
        <f>2^(B12-B11)</f>
        <v>1.7013343219017145</v>
      </c>
      <c r="I13" s="1" t="s">
        <v>16</v>
      </c>
      <c r="J13" s="2">
        <f>2^(J12-J11)</f>
        <v>1.2599210498948721</v>
      </c>
    </row>
    <row r="14" spans="1:15" x14ac:dyDescent="0.3">
      <c r="A14" s="3"/>
      <c r="B14" s="7">
        <f>100/B13</f>
        <v>58.777395314180325</v>
      </c>
      <c r="I14" s="3"/>
      <c r="J14" s="7">
        <f>100/J13</f>
        <v>79.370052598410041</v>
      </c>
    </row>
    <row r="15" spans="1:15" x14ac:dyDescent="0.3">
      <c r="A15" s="3"/>
    </row>
    <row r="16" spans="1:15" x14ac:dyDescent="0.3">
      <c r="A16" s="3"/>
    </row>
    <row r="17" spans="1:15" x14ac:dyDescent="0.3">
      <c r="A17" s="1" t="s">
        <v>0</v>
      </c>
      <c r="B17" s="2" t="s">
        <v>1</v>
      </c>
      <c r="C17" s="2" t="s">
        <v>2</v>
      </c>
      <c r="D17" s="2" t="s">
        <v>3</v>
      </c>
      <c r="E17" s="2" t="s">
        <v>4</v>
      </c>
      <c r="F17" s="2" t="s">
        <v>5</v>
      </c>
      <c r="G17" s="2" t="s">
        <v>6</v>
      </c>
      <c r="I17" s="1" t="s">
        <v>7</v>
      </c>
      <c r="J17" s="2" t="s">
        <v>1</v>
      </c>
      <c r="K17" s="2" t="s">
        <v>2</v>
      </c>
      <c r="L17" s="2" t="s">
        <v>3</v>
      </c>
      <c r="M17" s="2" t="s">
        <v>4</v>
      </c>
      <c r="N17" s="2" t="s">
        <v>5</v>
      </c>
      <c r="O17" s="2" t="s">
        <v>6</v>
      </c>
    </row>
    <row r="18" spans="1:15" ht="46.8" x14ac:dyDescent="0.3">
      <c r="A18" s="3" t="s">
        <v>17</v>
      </c>
      <c r="C18">
        <f>C3-C4</f>
        <v>5.3000000000000007</v>
      </c>
      <c r="D18">
        <f>D3-D4</f>
        <v>5.5</v>
      </c>
      <c r="E18">
        <f>E3-E4</f>
        <v>4.8000000000000007</v>
      </c>
      <c r="F18">
        <f>F3-F4</f>
        <v>5.1999999999999993</v>
      </c>
      <c r="G18">
        <f>STDEV(C18:E18)</f>
        <v>0.36055512754639862</v>
      </c>
      <c r="J18" s="3" t="s">
        <v>27</v>
      </c>
      <c r="K18">
        <f>K3-K4</f>
        <v>5.6999999999999993</v>
      </c>
      <c r="L18">
        <f>L3-L4</f>
        <v>5.6999999999999993</v>
      </c>
      <c r="M18">
        <f>M3-M4</f>
        <v>5.5</v>
      </c>
      <c r="N18">
        <f t="shared" ref="N18:N25" si="0">AVERAGE(K18:M18)</f>
        <v>5.6333333333333329</v>
      </c>
      <c r="O18">
        <f t="shared" ref="O18:O25" si="1">STDEV(K18:M18)</f>
        <v>0.11547005383792475</v>
      </c>
    </row>
    <row r="19" spans="1:15" ht="62.4" x14ac:dyDescent="0.3">
      <c r="A19" s="3" t="s">
        <v>26</v>
      </c>
      <c r="C19">
        <f>C5-C6</f>
        <v>6.1000000000000014</v>
      </c>
      <c r="D19">
        <f>D5-D6</f>
        <v>6.1000000000000014</v>
      </c>
      <c r="E19">
        <f>E5-E6</f>
        <v>5.6999999999999993</v>
      </c>
      <c r="F19">
        <f>F5-F6</f>
        <v>5.9666666666666686</v>
      </c>
      <c r="G19">
        <f>STDEV(C19:E19)</f>
        <v>0.23094010767585152</v>
      </c>
      <c r="J19" s="3" t="s">
        <v>28</v>
      </c>
      <c r="K19">
        <f>K5-K6</f>
        <v>6.1000000000000014</v>
      </c>
      <c r="L19">
        <f>L5-L6</f>
        <v>6.1000000000000014</v>
      </c>
      <c r="M19">
        <f>M5-M6</f>
        <v>5.6999999999999993</v>
      </c>
      <c r="N19">
        <f t="shared" si="0"/>
        <v>5.9666666666666677</v>
      </c>
      <c r="O19">
        <f t="shared" si="1"/>
        <v>0.23094010767585152</v>
      </c>
    </row>
    <row r="20" spans="1:15" x14ac:dyDescent="0.3">
      <c r="A20" s="3"/>
      <c r="N20" t="e">
        <f t="shared" si="0"/>
        <v>#DIV/0!</v>
      </c>
      <c r="O20" t="e">
        <f t="shared" si="1"/>
        <v>#DIV/0!</v>
      </c>
    </row>
    <row r="21" spans="1:15" ht="31.2" x14ac:dyDescent="0.3">
      <c r="A21" s="3" t="s">
        <v>18</v>
      </c>
      <c r="C21">
        <f>C19-C18</f>
        <v>0.80000000000000071</v>
      </c>
      <c r="D21">
        <f>D19-D18</f>
        <v>0.60000000000000142</v>
      </c>
      <c r="E21">
        <f>E19-E18</f>
        <v>0.89999999999999858</v>
      </c>
      <c r="F21">
        <f>F19-F18</f>
        <v>0.76666666666666927</v>
      </c>
      <c r="G21">
        <f>STDEV(C21:E21)</f>
        <v>0.15275252316519317</v>
      </c>
      <c r="J21" t="s">
        <v>19</v>
      </c>
      <c r="K21">
        <f>K19-K18</f>
        <v>0.40000000000000213</v>
      </c>
      <c r="L21">
        <f>L19-L18</f>
        <v>0.40000000000000213</v>
      </c>
      <c r="M21">
        <f>M19-M18</f>
        <v>0.19999999999999929</v>
      </c>
      <c r="N21">
        <f t="shared" si="0"/>
        <v>0.33333333333333454</v>
      </c>
      <c r="O21">
        <f t="shared" si="1"/>
        <v>0.11547005383792673</v>
      </c>
    </row>
    <row r="22" spans="1:15" x14ac:dyDescent="0.3">
      <c r="A22" s="3"/>
      <c r="N22" t="e">
        <f t="shared" si="0"/>
        <v>#DIV/0!</v>
      </c>
      <c r="O22" t="e">
        <f t="shared" si="1"/>
        <v>#DIV/0!</v>
      </c>
    </row>
    <row r="23" spans="1:15" x14ac:dyDescent="0.3">
      <c r="A23" s="3" t="s">
        <v>20</v>
      </c>
      <c r="C23">
        <f>2^C21</f>
        <v>1.7411011265922491</v>
      </c>
      <c r="D23">
        <f>2^D21</f>
        <v>1.5157165665103995</v>
      </c>
      <c r="E23">
        <f>2^E21</f>
        <v>1.8660659830736128</v>
      </c>
      <c r="F23">
        <f>2^F21</f>
        <v>1.7013343219017145</v>
      </c>
      <c r="G23">
        <f>STDEV(C23:E23)</f>
        <v>0.17755709361821276</v>
      </c>
      <c r="J23" t="s">
        <v>20</v>
      </c>
      <c r="K23">
        <f>2^K21</f>
        <v>1.3195079107728962</v>
      </c>
      <c r="L23">
        <f>2^L21</f>
        <v>1.3195079107728962</v>
      </c>
      <c r="M23">
        <f>2^M21</f>
        <v>1.1486983549970344</v>
      </c>
      <c r="N23">
        <f t="shared" si="0"/>
        <v>1.2625713921809423</v>
      </c>
      <c r="O23">
        <f t="shared" si="1"/>
        <v>9.8616943007354185E-2</v>
      </c>
    </row>
    <row r="24" spans="1:15" x14ac:dyDescent="0.3">
      <c r="A24" s="3" t="s">
        <v>21</v>
      </c>
      <c r="C24">
        <f>100/C23</f>
        <v>57.434917749851721</v>
      </c>
      <c r="D24">
        <f>100/D23</f>
        <v>65.975395538644648</v>
      </c>
      <c r="E24">
        <f>100/E23</f>
        <v>53.588673126814719</v>
      </c>
      <c r="F24">
        <f>100/F23</f>
        <v>58.777395314180325</v>
      </c>
      <c r="G24">
        <f>STDEV(C24:E24)</f>
        <v>6.3398771106496516</v>
      </c>
      <c r="N24" t="e">
        <f t="shared" si="0"/>
        <v>#DIV/0!</v>
      </c>
      <c r="O24" t="e">
        <f t="shared" si="1"/>
        <v>#DIV/0!</v>
      </c>
    </row>
    <row r="25" spans="1:15" x14ac:dyDescent="0.3">
      <c r="A25" s="3"/>
      <c r="J25" t="s">
        <v>21</v>
      </c>
      <c r="K25">
        <f>100/K23</f>
        <v>75.785828325519788</v>
      </c>
      <c r="L25">
        <f>100/L23</f>
        <v>75.785828325519788</v>
      </c>
      <c r="M25">
        <f>100/M23</f>
        <v>87.055056329612455</v>
      </c>
      <c r="N25">
        <f t="shared" si="0"/>
        <v>79.542237660217339</v>
      </c>
      <c r="O25">
        <f t="shared" si="1"/>
        <v>6.506291821722171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2B Raw Data</vt:lpstr>
      <vt:lpstr>Fig 3C Raw Data</vt:lpstr>
      <vt:lpstr>Fig 6D Raw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ad Babaei</dc:creator>
  <cp:lastModifiedBy>Christopher DiRusso</cp:lastModifiedBy>
  <dcterms:created xsi:type="dcterms:W3CDTF">2019-09-06T18:18:51Z</dcterms:created>
  <dcterms:modified xsi:type="dcterms:W3CDTF">2019-09-06T18:39:25Z</dcterms:modified>
</cp:coreProperties>
</file>